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bastian\Desktop\Raw Data CHX paper\"/>
    </mc:Choice>
  </mc:AlternateContent>
  <bookViews>
    <workbookView xWindow="0" yWindow="0" windowWidth="28800" windowHeight="12435"/>
  </bookViews>
  <sheets>
    <sheet name="Chlorohexidine Loaded Samples 9" sheetId="3" r:id="rId1"/>
    <sheet name="Sheet1" sheetId="1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79" i="3" l="1"/>
  <c r="R79" i="3"/>
  <c r="AG78" i="3"/>
  <c r="R78" i="3"/>
  <c r="AG77" i="3"/>
  <c r="R77" i="3"/>
  <c r="AG76" i="3"/>
  <c r="R76" i="3"/>
  <c r="AG75" i="3"/>
  <c r="R75" i="3"/>
  <c r="AG74" i="3"/>
  <c r="R74" i="3"/>
  <c r="AG73" i="3"/>
  <c r="R73" i="3"/>
  <c r="AG72" i="3"/>
  <c r="R72" i="3"/>
  <c r="AG71" i="3"/>
  <c r="R71" i="3"/>
  <c r="AG70" i="3"/>
  <c r="R70" i="3"/>
  <c r="AG69" i="3"/>
  <c r="R69" i="3"/>
  <c r="AG68" i="3"/>
  <c r="R68" i="3"/>
  <c r="AG67" i="3"/>
  <c r="R67" i="3"/>
  <c r="AG66" i="3"/>
  <c r="R66" i="3"/>
  <c r="AG65" i="3"/>
  <c r="R65" i="3"/>
  <c r="AG64" i="3"/>
  <c r="R64" i="3"/>
  <c r="AG63" i="3"/>
  <c r="R63" i="3"/>
  <c r="AG62" i="3"/>
  <c r="R62" i="3"/>
  <c r="AG61" i="3"/>
  <c r="R61" i="3"/>
  <c r="AG60" i="3"/>
  <c r="R60" i="3"/>
  <c r="AG59" i="3"/>
  <c r="R59" i="3"/>
  <c r="AG58" i="3"/>
  <c r="R58" i="3"/>
  <c r="AG57" i="3"/>
  <c r="R57" i="3"/>
  <c r="AG56" i="3"/>
  <c r="R56" i="3"/>
  <c r="AG55" i="3"/>
  <c r="R55" i="3"/>
  <c r="AG54" i="3"/>
  <c r="R54" i="3"/>
  <c r="AG53" i="3"/>
  <c r="R53" i="3"/>
  <c r="AG52" i="3"/>
  <c r="R52" i="3"/>
  <c r="AG51" i="3"/>
  <c r="R51" i="3"/>
  <c r="AG50" i="3"/>
  <c r="R50" i="3"/>
  <c r="AG49" i="3"/>
  <c r="R49" i="3"/>
  <c r="AG48" i="3"/>
  <c r="R48" i="3"/>
  <c r="AG47" i="3"/>
  <c r="R47" i="3"/>
  <c r="AG46" i="3"/>
  <c r="R46" i="3"/>
  <c r="AG45" i="3"/>
  <c r="R45" i="3"/>
  <c r="AG44" i="3"/>
  <c r="R44" i="3"/>
  <c r="AG43" i="3"/>
  <c r="R43" i="3"/>
  <c r="AG42" i="3"/>
  <c r="R42" i="3"/>
  <c r="AG41" i="3"/>
  <c r="R41" i="3"/>
  <c r="AG40" i="3"/>
  <c r="R40" i="3"/>
  <c r="AG39" i="3"/>
  <c r="R39" i="3"/>
  <c r="AG38" i="3"/>
  <c r="R38" i="3"/>
  <c r="AG37" i="3"/>
  <c r="R37" i="3"/>
  <c r="AG36" i="3"/>
  <c r="R36" i="3"/>
  <c r="AG35" i="3"/>
  <c r="R35" i="3"/>
  <c r="AG34" i="3"/>
  <c r="R34" i="3"/>
  <c r="AG33" i="3"/>
  <c r="R33" i="3"/>
  <c r="AG32" i="3"/>
  <c r="R32" i="3"/>
  <c r="AG31" i="3"/>
  <c r="R31" i="3"/>
  <c r="AG30" i="3"/>
  <c r="R30" i="3"/>
  <c r="AG29" i="3"/>
  <c r="R29" i="3"/>
  <c r="AG28" i="3"/>
  <c r="R28" i="3"/>
  <c r="AG27" i="3"/>
  <c r="R27" i="3"/>
  <c r="AG26" i="3"/>
  <c r="R26" i="3"/>
  <c r="AG25" i="3"/>
  <c r="R25" i="3"/>
  <c r="AG24" i="3"/>
  <c r="R24" i="3"/>
  <c r="AG23" i="3"/>
  <c r="R23" i="3"/>
  <c r="AG22" i="3"/>
  <c r="R22" i="3"/>
  <c r="AG21" i="3"/>
  <c r="R21" i="3"/>
  <c r="AG20" i="3"/>
  <c r="R20" i="3"/>
  <c r="AG19" i="3"/>
  <c r="R19" i="3"/>
  <c r="AG18" i="3"/>
  <c r="R18" i="3"/>
  <c r="AG17" i="3"/>
  <c r="R17" i="3"/>
  <c r="AG16" i="3"/>
  <c r="R16" i="3"/>
  <c r="AG15" i="3"/>
  <c r="R15" i="3"/>
  <c r="AG14" i="3"/>
  <c r="R14" i="3"/>
  <c r="AG13" i="3"/>
  <c r="R13" i="3"/>
  <c r="AG12" i="3"/>
  <c r="R12" i="3"/>
  <c r="AG11" i="3"/>
  <c r="R11" i="3"/>
  <c r="AG10" i="3"/>
  <c r="R10" i="3"/>
  <c r="AG9" i="3"/>
  <c r="R9" i="3"/>
  <c r="AG8" i="3"/>
  <c r="R8" i="3"/>
  <c r="AG7" i="3"/>
  <c r="R7" i="3"/>
  <c r="AG6" i="3"/>
  <c r="R6" i="3"/>
  <c r="AG5" i="3"/>
  <c r="R5" i="3"/>
  <c r="AG4" i="3"/>
  <c r="R4" i="3"/>
</calcChain>
</file>

<file path=xl/sharedStrings.xml><?xml version="1.0" encoding="utf-8"?>
<sst xmlns="http://schemas.openxmlformats.org/spreadsheetml/2006/main" count="35" uniqueCount="34">
  <si>
    <t>##BLOCKS= 1</t>
  </si>
  <si>
    <t>Plate:</t>
  </si>
  <si>
    <t>Plate1</t>
  </si>
  <si>
    <t>TimeFormat</t>
  </si>
  <si>
    <t>Spectrum</t>
  </si>
  <si>
    <t>Wavelength</t>
  </si>
  <si>
    <t>Temperature(¡C)</t>
  </si>
  <si>
    <t>A1</t>
  </si>
  <si>
    <t>CHX</t>
  </si>
  <si>
    <t>Blank</t>
  </si>
  <si>
    <t>Average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HX M.lut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~End</t>
  </si>
  <si>
    <t>Original Filename: Chlorohexidine Loaded Samples 9-26-13; Date Last Saved: 9/26/2013 2:10:48 PM</t>
  </si>
  <si>
    <t>M. lut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bastian/Desktop/CHX/CHX%20Calibration%209-19-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lorohexidine Loaded Sampl (2"/>
      <sheetName val="Chlorhexidine Calibration 9-19-"/>
      <sheetName val="Sheet1"/>
      <sheetName val="Chlorhexidine 1hr Loading Time "/>
      <sheetName val="Chlorhexidine 3hr Loading Time "/>
      <sheetName val="Chlorohexidine Loaded Samples 9"/>
      <sheetName val="T-test"/>
      <sheetName val="Retention"/>
    </sheetNames>
    <sheetDataSet>
      <sheetData sheetId="0"/>
      <sheetData sheetId="1"/>
      <sheetData sheetId="2"/>
      <sheetData sheetId="3"/>
      <sheetData sheetId="4"/>
      <sheetData sheetId="5">
        <row r="4">
          <cell r="A4">
            <v>550</v>
          </cell>
          <cell r="R4">
            <v>8.9246848683861098E-4</v>
          </cell>
          <cell r="T4">
            <v>1.6668969537873219E-3</v>
          </cell>
          <cell r="U4">
            <v>1.2467557900406974E-3</v>
          </cell>
          <cell r="AG4">
            <v>0.73736999999999997</v>
          </cell>
          <cell r="AV4">
            <v>0.86763333333333348</v>
          </cell>
        </row>
        <row r="5">
          <cell r="A5">
            <v>552</v>
          </cell>
          <cell r="R5">
            <v>9.5231297376440231E-4</v>
          </cell>
          <cell r="T5">
            <v>1.7173182052787469E-3</v>
          </cell>
          <cell r="U5">
            <v>1.3099618315050245E-3</v>
          </cell>
          <cell r="AG5">
            <v>0.73848000000000003</v>
          </cell>
          <cell r="AV5">
            <v>0.8668555555555556</v>
          </cell>
        </row>
        <row r="6">
          <cell r="A6">
            <v>554</v>
          </cell>
          <cell r="R6">
            <v>1.0160708636704435E-3</v>
          </cell>
          <cell r="T6">
            <v>1.7979786630344858E-3</v>
          </cell>
          <cell r="U6">
            <v>1.4450259513240579E-3</v>
          </cell>
          <cell r="AG6">
            <v>0.73431000000000002</v>
          </cell>
          <cell r="AV6">
            <v>0.85874444444444442</v>
          </cell>
        </row>
        <row r="7">
          <cell r="A7">
            <v>556</v>
          </cell>
          <cell r="R7">
            <v>1.0327148686835098E-3</v>
          </cell>
          <cell r="T7">
            <v>1.8786116730665284E-3</v>
          </cell>
          <cell r="U7">
            <v>1.4037449910863434E-3</v>
          </cell>
          <cell r="AG7">
            <v>0.73007000000000011</v>
          </cell>
          <cell r="AV7">
            <v>0.85067777777777787</v>
          </cell>
        </row>
        <row r="8">
          <cell r="A8">
            <v>558</v>
          </cell>
          <cell r="R8">
            <v>1.1058480908334568E-3</v>
          </cell>
          <cell r="T8">
            <v>1.980105598653309E-3</v>
          </cell>
          <cell r="U8">
            <v>1.4697278659670306E-3</v>
          </cell>
          <cell r="AG8">
            <v>0.73447999999999991</v>
          </cell>
          <cell r="AV8">
            <v>0.84937777777777768</v>
          </cell>
        </row>
        <row r="9">
          <cell r="A9">
            <v>560</v>
          </cell>
          <cell r="R9">
            <v>1.521315220458929E-3</v>
          </cell>
          <cell r="T9">
            <v>2.3803933975863585E-3</v>
          </cell>
          <cell r="U9">
            <v>1.7170905625505033E-3</v>
          </cell>
          <cell r="AG9">
            <v>0.73323999999999989</v>
          </cell>
          <cell r="AV9">
            <v>0.85141111111111112</v>
          </cell>
        </row>
        <row r="10">
          <cell r="A10">
            <v>562</v>
          </cell>
          <cell r="R10">
            <v>2.0932271735289508E-3</v>
          </cell>
          <cell r="T10">
            <v>2.2985370841630396E-3</v>
          </cell>
          <cell r="U10">
            <v>1.4704081066153037E-3</v>
          </cell>
          <cell r="AG10">
            <v>0.71276000000000006</v>
          </cell>
          <cell r="AV10">
            <v>0.82552222222222216</v>
          </cell>
        </row>
        <row r="11">
          <cell r="A11">
            <v>564</v>
          </cell>
          <cell r="R11">
            <v>1.8327302038216096E-3</v>
          </cell>
          <cell r="T11">
            <v>3.5049186218020162E-3</v>
          </cell>
          <cell r="U11">
            <v>1.5799050604387588E-3</v>
          </cell>
          <cell r="AG11">
            <v>0.71676000000000006</v>
          </cell>
          <cell r="AV11">
            <v>0.82925555555555563</v>
          </cell>
        </row>
        <row r="12">
          <cell r="A12">
            <v>566</v>
          </cell>
          <cell r="R12">
            <v>1.4994665718181255E-3</v>
          </cell>
          <cell r="T12">
            <v>2.7518753935849237E-3</v>
          </cell>
          <cell r="U12">
            <v>1.6446580191638617E-3</v>
          </cell>
          <cell r="AG12">
            <v>0.71294999999999997</v>
          </cell>
          <cell r="AV12">
            <v>0.82958888888888882</v>
          </cell>
        </row>
        <row r="13">
          <cell r="A13">
            <v>568</v>
          </cell>
          <cell r="R13">
            <v>1.379710114480576E-3</v>
          </cell>
          <cell r="T13">
            <v>2.9026007147196298E-3</v>
          </cell>
          <cell r="U13">
            <v>1.8544271352630706E-3</v>
          </cell>
          <cell r="AG13">
            <v>0.69891999999999999</v>
          </cell>
          <cell r="AV13">
            <v>0.81544444444444442</v>
          </cell>
        </row>
        <row r="14">
          <cell r="A14">
            <v>570</v>
          </cell>
          <cell r="R14">
            <v>1.5454449197561193E-3</v>
          </cell>
          <cell r="T14">
            <v>3.137399038578409E-3</v>
          </cell>
          <cell r="U14">
            <v>2.0378665314490056E-3</v>
          </cell>
          <cell r="AG14">
            <v>0.71523000000000003</v>
          </cell>
          <cell r="AV14">
            <v>0.83546666666666658</v>
          </cell>
        </row>
        <row r="15">
          <cell r="A15">
            <v>572</v>
          </cell>
          <cell r="R15">
            <v>1.678809101714665E-3</v>
          </cell>
          <cell r="T15">
            <v>3.3643046019267439E-3</v>
          </cell>
          <cell r="U15">
            <v>2.3810921863716243E-3</v>
          </cell>
          <cell r="AG15">
            <v>0.70611000000000002</v>
          </cell>
          <cell r="AV15">
            <v>0.82186666666666675</v>
          </cell>
        </row>
        <row r="16">
          <cell r="A16">
            <v>574</v>
          </cell>
          <cell r="R16">
            <v>1.7857491425169437E-3</v>
          </cell>
          <cell r="T16">
            <v>3.4985191672529639E-3</v>
          </cell>
          <cell r="U16">
            <v>2.7214701909078491E-3</v>
          </cell>
          <cell r="AG16">
            <v>0.70348999999999995</v>
          </cell>
          <cell r="AV16">
            <v>0.81546666666666667</v>
          </cell>
        </row>
        <row r="17">
          <cell r="A17">
            <v>576</v>
          </cell>
          <cell r="R17">
            <v>1.9242920776223133E-3</v>
          </cell>
          <cell r="T17">
            <v>3.6997420057472809E-3</v>
          </cell>
          <cell r="U17">
            <v>3.6819152624687061E-3</v>
          </cell>
          <cell r="AG17">
            <v>0.70632000000000006</v>
          </cell>
          <cell r="AV17">
            <v>0.8221666666666666</v>
          </cell>
        </row>
        <row r="18">
          <cell r="A18">
            <v>578</v>
          </cell>
          <cell r="R18">
            <v>1.953995905829899E-3</v>
          </cell>
          <cell r="T18">
            <v>3.9248508946779816E-3</v>
          </cell>
          <cell r="U18">
            <v>4.1597596084389284E-3</v>
          </cell>
          <cell r="AG18">
            <v>0.70299</v>
          </cell>
          <cell r="AV18">
            <v>0.82069999999999999</v>
          </cell>
        </row>
        <row r="19">
          <cell r="A19">
            <v>580</v>
          </cell>
          <cell r="R19">
            <v>2.5803294363317265E-3</v>
          </cell>
          <cell r="T19">
            <v>4.7084932930725404E-3</v>
          </cell>
          <cell r="U19">
            <v>5.4110997033874715E-3</v>
          </cell>
          <cell r="AG19">
            <v>0.70391999999999999</v>
          </cell>
          <cell r="AV19">
            <v>0.82299999999999984</v>
          </cell>
        </row>
        <row r="20">
          <cell r="A20">
            <v>582</v>
          </cell>
          <cell r="R20">
            <v>2.2105429197371391E-3</v>
          </cell>
          <cell r="T20">
            <v>4.2631187900622489E-3</v>
          </cell>
          <cell r="U20">
            <v>6.093775512767104E-3</v>
          </cell>
          <cell r="AG20">
            <v>0.69823000000000002</v>
          </cell>
          <cell r="AV20">
            <v>0.81513333333333327</v>
          </cell>
        </row>
        <row r="21">
          <cell r="A21">
            <v>584</v>
          </cell>
          <cell r="R21">
            <v>2.3131147831441509E-3</v>
          </cell>
          <cell r="T21">
            <v>4.5321177068883469E-3</v>
          </cell>
          <cell r="U21">
            <v>6.923792313465211E-3</v>
          </cell>
          <cell r="AG21">
            <v>0.69355999999999995</v>
          </cell>
          <cell r="AV21">
            <v>0.81565555555555558</v>
          </cell>
        </row>
        <row r="22">
          <cell r="A22">
            <v>586</v>
          </cell>
          <cell r="R22">
            <v>2.4090662091358112E-3</v>
          </cell>
          <cell r="T22">
            <v>4.6639916575630996E-3</v>
          </cell>
          <cell r="U22">
            <v>7.4236109811869891E-3</v>
          </cell>
          <cell r="AG22">
            <v>0.69599</v>
          </cell>
          <cell r="AV22">
            <v>0.81382222222222222</v>
          </cell>
        </row>
        <row r="23">
          <cell r="A23">
            <v>588</v>
          </cell>
          <cell r="R23">
            <v>2.4700000000000004E-3</v>
          </cell>
          <cell r="T23">
            <v>4.7962485340107223E-3</v>
          </cell>
          <cell r="U23">
            <v>8.3072558646041517E-3</v>
          </cell>
          <cell r="AG23">
            <v>0.70272000000000001</v>
          </cell>
          <cell r="AV23">
            <v>0.82140000000000002</v>
          </cell>
        </row>
        <row r="24">
          <cell r="A24">
            <v>590</v>
          </cell>
          <cell r="R24">
            <v>2.5400984232899337E-3</v>
          </cell>
          <cell r="T24">
            <v>4.9423954442428756E-3</v>
          </cell>
          <cell r="U24">
            <v>8.2953239840285915E-3</v>
          </cell>
          <cell r="AG24">
            <v>0.69616999999999984</v>
          </cell>
          <cell r="AV24">
            <v>0.81737777777777787</v>
          </cell>
        </row>
        <row r="25">
          <cell r="A25">
            <v>592</v>
          </cell>
          <cell r="R25">
            <v>2.6948098263142803E-3</v>
          </cell>
          <cell r="T25">
            <v>5.1052913726838348E-3</v>
          </cell>
          <cell r="U25">
            <v>8.0053482122890811E-3</v>
          </cell>
          <cell r="AG25">
            <v>0.70089000000000001</v>
          </cell>
          <cell r="AV25">
            <v>0.82413333333333338</v>
          </cell>
        </row>
        <row r="26">
          <cell r="A26">
            <v>594</v>
          </cell>
          <cell r="R26">
            <v>2.7397810131468527E-3</v>
          </cell>
          <cell r="T26">
            <v>5.2915799324793492E-3</v>
          </cell>
          <cell r="U26">
            <v>7.2268665409013855E-3</v>
          </cell>
          <cell r="AG26">
            <v>0.70208000000000004</v>
          </cell>
          <cell r="AV26">
            <v>0.82609999999999995</v>
          </cell>
        </row>
        <row r="27">
          <cell r="A27">
            <v>596</v>
          </cell>
          <cell r="R27">
            <v>3.1025151087464521E-3</v>
          </cell>
          <cell r="T27">
            <v>5.4687209739489465E-3</v>
          </cell>
          <cell r="U27">
            <v>6.3176657081551917E-3</v>
          </cell>
          <cell r="AG27">
            <v>0.69413000000000002</v>
          </cell>
          <cell r="AV27">
            <v>0.8211666666666666</v>
          </cell>
        </row>
        <row r="28">
          <cell r="A28">
            <v>598</v>
          </cell>
          <cell r="R28">
            <v>3.0179463215902302E-3</v>
          </cell>
          <cell r="T28">
            <v>5.7440878696748228E-3</v>
          </cell>
          <cell r="U28">
            <v>6.1143765013286526E-3</v>
          </cell>
          <cell r="AG28">
            <v>0.68306</v>
          </cell>
          <cell r="AV28">
            <v>0.80775555555555567</v>
          </cell>
        </row>
        <row r="29">
          <cell r="A29">
            <v>600</v>
          </cell>
          <cell r="R29">
            <v>3.1427535697219422E-3</v>
          </cell>
          <cell r="T29">
            <v>6.0349060397897596E-3</v>
          </cell>
          <cell r="U29">
            <v>5.2683963404436462E-3</v>
          </cell>
          <cell r="AG29">
            <v>0.69103999999999988</v>
          </cell>
          <cell r="AV29">
            <v>0.81813333333333338</v>
          </cell>
        </row>
        <row r="30">
          <cell r="A30">
            <v>602</v>
          </cell>
          <cell r="R30">
            <v>3.2887839697979546E-3</v>
          </cell>
          <cell r="T30">
            <v>6.3637896085444413E-3</v>
          </cell>
          <cell r="U30">
            <v>4.1664853293873474E-3</v>
          </cell>
          <cell r="AG30">
            <v>0.69346999999999992</v>
          </cell>
          <cell r="AV30">
            <v>0.8221777777777779</v>
          </cell>
        </row>
        <row r="31">
          <cell r="A31">
            <v>604</v>
          </cell>
          <cell r="R31">
            <v>3.8552431829911855E-3</v>
          </cell>
          <cell r="T31">
            <v>7.0335623975337023E-3</v>
          </cell>
          <cell r="U31">
            <v>4.071621298696624E-3</v>
          </cell>
          <cell r="AG31">
            <v>0.68398999999999999</v>
          </cell>
          <cell r="AV31">
            <v>0.8141222222222223</v>
          </cell>
        </row>
        <row r="32">
          <cell r="A32">
            <v>606</v>
          </cell>
          <cell r="R32">
            <v>4.0663988982882673E-3</v>
          </cell>
          <cell r="T32">
            <v>7.4955805160592647E-3</v>
          </cell>
          <cell r="U32">
            <v>4.5387333034669517E-3</v>
          </cell>
          <cell r="AG32">
            <v>0.69116</v>
          </cell>
          <cell r="AV32">
            <v>0.82214444444444434</v>
          </cell>
        </row>
        <row r="33">
          <cell r="A33">
            <v>608</v>
          </cell>
          <cell r="R33">
            <v>3.9512529658324858E-3</v>
          </cell>
          <cell r="T33">
            <v>7.5491119285046359E-3</v>
          </cell>
          <cell r="U33">
            <v>4.2944266206328442E-3</v>
          </cell>
          <cell r="AG33">
            <v>0.68301999999999996</v>
          </cell>
          <cell r="AV33">
            <v>0.81514444444444445</v>
          </cell>
        </row>
        <row r="34">
          <cell r="A34">
            <v>610</v>
          </cell>
          <cell r="R34">
            <v>4.1644207280244908E-3</v>
          </cell>
          <cell r="T34">
            <v>8.2984171546583042E-3</v>
          </cell>
          <cell r="U34">
            <v>4.6508171325047778E-3</v>
          </cell>
          <cell r="AG34">
            <v>0.69098000000000004</v>
          </cell>
          <cell r="AV34">
            <v>0.8226</v>
          </cell>
        </row>
        <row r="35">
          <cell r="A35">
            <v>612</v>
          </cell>
          <cell r="R35">
            <v>4.6004891044322659E-3</v>
          </cell>
          <cell r="T35">
            <v>9.4916422565998956E-3</v>
          </cell>
          <cell r="U35">
            <v>4.9378234071299036E-3</v>
          </cell>
          <cell r="AG35">
            <v>0.68487999999999993</v>
          </cell>
          <cell r="AV35">
            <v>0.81708888888888886</v>
          </cell>
        </row>
        <row r="36">
          <cell r="A36">
            <v>614</v>
          </cell>
          <cell r="R36">
            <v>4.9954078912537274E-3</v>
          </cell>
          <cell r="T36">
            <v>1.0157778031905131E-2</v>
          </cell>
          <cell r="U36">
            <v>5.3306284807703511E-3</v>
          </cell>
          <cell r="AG36">
            <v>0.68387000000000009</v>
          </cell>
          <cell r="AV36">
            <v>0.81822222222222218</v>
          </cell>
        </row>
        <row r="37">
          <cell r="A37">
            <v>616</v>
          </cell>
          <cell r="R37">
            <v>5.3693575034635208E-3</v>
          </cell>
          <cell r="T37">
            <v>1.040517353837197E-2</v>
          </cell>
          <cell r="U37">
            <v>5.7522256562134244E-3</v>
          </cell>
          <cell r="AG37">
            <v>0.68508999999999998</v>
          </cell>
          <cell r="AV37">
            <v>0.82024444444444433</v>
          </cell>
        </row>
        <row r="38">
          <cell r="A38">
            <v>618</v>
          </cell>
          <cell r="R38">
            <v>5.7729455220017455E-3</v>
          </cell>
          <cell r="T38">
            <v>1.1357740652404099E-2</v>
          </cell>
          <cell r="U38">
            <v>6.257986896758415E-3</v>
          </cell>
          <cell r="AG38">
            <v>0.68113999999999997</v>
          </cell>
          <cell r="AV38">
            <v>0.8166444444444444</v>
          </cell>
        </row>
        <row r="39">
          <cell r="A39">
            <v>620</v>
          </cell>
          <cell r="R39">
            <v>6.1697325711897828E-3</v>
          </cell>
          <cell r="T39">
            <v>1.1632435061264925E-2</v>
          </cell>
          <cell r="U39">
            <v>6.7090684897383518E-3</v>
          </cell>
          <cell r="AG39">
            <v>0.68371999999999988</v>
          </cell>
          <cell r="AV39">
            <v>0.82174444444444439</v>
          </cell>
        </row>
        <row r="40">
          <cell r="A40">
            <v>622</v>
          </cell>
          <cell r="R40">
            <v>6.5961807131096652E-3</v>
          </cell>
          <cell r="T40">
            <v>1.2368218068170452E-2</v>
          </cell>
          <cell r="U40">
            <v>7.141456434089615E-3</v>
          </cell>
          <cell r="AG40">
            <v>0.67884999999999995</v>
          </cell>
          <cell r="AV40">
            <v>0.82088888888888889</v>
          </cell>
        </row>
        <row r="41">
          <cell r="A41">
            <v>624</v>
          </cell>
          <cell r="R41">
            <v>6.9967778298299583E-3</v>
          </cell>
          <cell r="T41">
            <v>1.3096439488377257E-2</v>
          </cell>
          <cell r="U41">
            <v>7.5254833731794304E-3</v>
          </cell>
          <cell r="AG41">
            <v>0.67611999999999994</v>
          </cell>
          <cell r="AV41">
            <v>0.81901111111111113</v>
          </cell>
        </row>
        <row r="42">
          <cell r="A42">
            <v>626</v>
          </cell>
          <cell r="R42">
            <v>7.360190214933309E-3</v>
          </cell>
          <cell r="T42">
            <v>1.3662210655673553E-2</v>
          </cell>
          <cell r="U42">
            <v>7.8370211177462099E-3</v>
          </cell>
          <cell r="AG42">
            <v>0.67754000000000003</v>
          </cell>
          <cell r="AV42">
            <v>0.82227777777777777</v>
          </cell>
        </row>
        <row r="43">
          <cell r="A43">
            <v>628</v>
          </cell>
          <cell r="R43">
            <v>7.6519278616568225E-3</v>
          </cell>
          <cell r="T43">
            <v>1.4191447488476351E-2</v>
          </cell>
          <cell r="U43">
            <v>8.2080509257679447E-3</v>
          </cell>
          <cell r="AG43">
            <v>0.67801</v>
          </cell>
          <cell r="AV43">
            <v>0.82524444444444434</v>
          </cell>
        </row>
        <row r="44">
          <cell r="A44">
            <v>630</v>
          </cell>
          <cell r="R44">
            <v>7.8218923541557451E-3</v>
          </cell>
          <cell r="T44">
            <v>1.4529981542877591E-2</v>
          </cell>
          <cell r="U44">
            <v>8.4128532615278754E-3</v>
          </cell>
          <cell r="AG44">
            <v>0.67515999999999998</v>
          </cell>
          <cell r="AV44">
            <v>0.82504444444444447</v>
          </cell>
        </row>
        <row r="45">
          <cell r="A45">
            <v>632</v>
          </cell>
          <cell r="R45">
            <v>7.9910199599300177E-3</v>
          </cell>
          <cell r="T45">
            <v>1.4825104629402369E-2</v>
          </cell>
          <cell r="U45">
            <v>8.6952918294902568E-3</v>
          </cell>
          <cell r="AG45">
            <v>0.67525999999999997</v>
          </cell>
          <cell r="AV45">
            <v>0.82482222222222223</v>
          </cell>
        </row>
        <row r="46">
          <cell r="A46">
            <v>634</v>
          </cell>
          <cell r="R46">
            <v>8.2306500350822782E-3</v>
          </cell>
          <cell r="T46">
            <v>1.5021030711517893E-2</v>
          </cell>
          <cell r="U46">
            <v>8.9073901901735551E-3</v>
          </cell>
          <cell r="AG46">
            <v>0.67324000000000006</v>
          </cell>
          <cell r="AV46">
            <v>0.82297777777777781</v>
          </cell>
        </row>
        <row r="47">
          <cell r="A47">
            <v>636</v>
          </cell>
          <cell r="R47">
            <v>8.1728575174170263E-3</v>
          </cell>
          <cell r="T47">
            <v>1.497191613412501E-2</v>
          </cell>
          <cell r="U47">
            <v>8.8769138781448088E-3</v>
          </cell>
          <cell r="AG47">
            <v>0.67312000000000005</v>
          </cell>
          <cell r="AV47">
            <v>0.82729999999999981</v>
          </cell>
        </row>
        <row r="48">
          <cell r="A48">
            <v>638</v>
          </cell>
          <cell r="R48">
            <v>7.9943042223823372E-3</v>
          </cell>
          <cell r="T48">
            <v>1.4616565944160753E-2</v>
          </cell>
          <cell r="U48">
            <v>8.8571778801150875E-3</v>
          </cell>
          <cell r="AG48">
            <v>0.67090000000000005</v>
          </cell>
          <cell r="AV48">
            <v>0.82442222222222217</v>
          </cell>
        </row>
        <row r="49">
          <cell r="A49">
            <v>640</v>
          </cell>
          <cell r="R49">
            <v>7.6505947481225293E-3</v>
          </cell>
          <cell r="T49">
            <v>1.4149105336316562E-2</v>
          </cell>
          <cell r="U49">
            <v>8.6630017892183313E-3</v>
          </cell>
          <cell r="AG49">
            <v>0.66737999999999997</v>
          </cell>
          <cell r="AV49">
            <v>0.82124444444444444</v>
          </cell>
        </row>
        <row r="50">
          <cell r="A50">
            <v>642</v>
          </cell>
          <cell r="R50">
            <v>7.2708252626507318E-3</v>
          </cell>
          <cell r="T50">
            <v>1.3231244014899658E-2</v>
          </cell>
          <cell r="U50">
            <v>8.3430749726944222E-3</v>
          </cell>
          <cell r="AG50">
            <v>0.66689999999999994</v>
          </cell>
          <cell r="AV50">
            <v>0.82416666666666671</v>
          </cell>
        </row>
        <row r="51">
          <cell r="A51">
            <v>644</v>
          </cell>
          <cell r="R51">
            <v>6.9062580316695396E-3</v>
          </cell>
          <cell r="T51">
            <v>1.2389368609636835E-2</v>
          </cell>
          <cell r="U51">
            <v>7.9050363693027991E-3</v>
          </cell>
          <cell r="AG51">
            <v>0.66450999999999993</v>
          </cell>
          <cell r="AV51">
            <v>0.81472222222222213</v>
          </cell>
        </row>
        <row r="52">
          <cell r="A52">
            <v>646</v>
          </cell>
          <cell r="R52">
            <v>6.2770136211418312E-3</v>
          </cell>
          <cell r="T52">
            <v>1.1404739843989911E-2</v>
          </cell>
          <cell r="U52">
            <v>7.4710708737101396E-3</v>
          </cell>
          <cell r="AG52">
            <v>0.66539000000000004</v>
          </cell>
          <cell r="AV52">
            <v>0.81341111111111108</v>
          </cell>
        </row>
        <row r="53">
          <cell r="A53">
            <v>648</v>
          </cell>
          <cell r="R53">
            <v>5.6336844072063519E-3</v>
          </cell>
          <cell r="T53">
            <v>1.0317280297019782E-2</v>
          </cell>
          <cell r="U53">
            <v>6.8866900612703673E-3</v>
          </cell>
          <cell r="AG53">
            <v>0.66331000000000007</v>
          </cell>
          <cell r="AV53">
            <v>0.80891111111111114</v>
          </cell>
        </row>
        <row r="54">
          <cell r="A54">
            <v>650</v>
          </cell>
          <cell r="R54">
            <v>5.0988626182708642E-3</v>
          </cell>
          <cell r="T54">
            <v>9.2916629297451377E-3</v>
          </cell>
          <cell r="U54">
            <v>6.3933090023867928E-3</v>
          </cell>
          <cell r="AG54">
            <v>0.66186999999999996</v>
          </cell>
          <cell r="AV54">
            <v>0.80738888888888871</v>
          </cell>
        </row>
        <row r="55">
          <cell r="A55">
            <v>652</v>
          </cell>
          <cell r="R55">
            <v>4.521681103306599E-3</v>
          </cell>
          <cell r="T55">
            <v>8.4390003716510922E-3</v>
          </cell>
          <cell r="U55">
            <v>5.9353180201232739E-3</v>
          </cell>
          <cell r="AG55">
            <v>0.65930999999999995</v>
          </cell>
          <cell r="AV55">
            <v>0.80628888888888894</v>
          </cell>
        </row>
        <row r="56">
          <cell r="A56">
            <v>654</v>
          </cell>
          <cell r="R56">
            <v>3.9032806714352458E-3</v>
          </cell>
          <cell r="T56">
            <v>7.4812553637863379E-3</v>
          </cell>
          <cell r="U56">
            <v>5.4228129231977057E-3</v>
          </cell>
          <cell r="AG56">
            <v>0.65665999999999991</v>
          </cell>
          <cell r="AV56">
            <v>0.80269999999999997</v>
          </cell>
        </row>
        <row r="57">
          <cell r="A57">
            <v>656</v>
          </cell>
          <cell r="R57">
            <v>3.4543306153291126E-3</v>
          </cell>
          <cell r="T57">
            <v>6.326538619900372E-3</v>
          </cell>
          <cell r="U57">
            <v>5.0273750606056869E-3</v>
          </cell>
          <cell r="AG57">
            <v>0.65963000000000016</v>
          </cell>
          <cell r="AV57">
            <v>0.80301111111111112</v>
          </cell>
        </row>
        <row r="58">
          <cell r="A58">
            <v>658</v>
          </cell>
          <cell r="R58">
            <v>2.9031190123727279E-3</v>
          </cell>
          <cell r="T58">
            <v>5.5418162431397217E-3</v>
          </cell>
          <cell r="U58">
            <v>4.5459872415131129E-3</v>
          </cell>
          <cell r="AG58">
            <v>0.65511999999999992</v>
          </cell>
          <cell r="AV58">
            <v>0.79510000000000003</v>
          </cell>
        </row>
        <row r="59">
          <cell r="A59">
            <v>660</v>
          </cell>
          <cell r="R59">
            <v>2.468785126332381E-3</v>
          </cell>
          <cell r="T59">
            <v>4.6428929069551603E-3</v>
          </cell>
          <cell r="U59">
            <v>4.1764219135523176E-3</v>
          </cell>
          <cell r="AG59">
            <v>0.65515999999999996</v>
          </cell>
          <cell r="AV59">
            <v>0.79249999999999998</v>
          </cell>
        </row>
        <row r="60">
          <cell r="A60">
            <v>662</v>
          </cell>
          <cell r="R60">
            <v>2.0207919239743598E-3</v>
          </cell>
          <cell r="T60">
            <v>3.8596396440364984E-3</v>
          </cell>
          <cell r="U60">
            <v>3.9779391649445812E-3</v>
          </cell>
          <cell r="AG60">
            <v>0.64928000000000008</v>
          </cell>
          <cell r="AV60">
            <v>0.7834444444444445</v>
          </cell>
        </row>
        <row r="61">
          <cell r="A61">
            <v>664</v>
          </cell>
          <cell r="R61">
            <v>1.9223943403994931E-3</v>
          </cell>
          <cell r="T61">
            <v>3.2454163481327432E-3</v>
          </cell>
          <cell r="U61">
            <v>3.9564630669323819E-3</v>
          </cell>
          <cell r="AG61">
            <v>0.65175000000000005</v>
          </cell>
          <cell r="AV61">
            <v>0.78490000000000004</v>
          </cell>
        </row>
        <row r="62">
          <cell r="A62">
            <v>666</v>
          </cell>
          <cell r="R62">
            <v>1.6351146748775753E-3</v>
          </cell>
          <cell r="T62">
            <v>2.6775158093073704E-3</v>
          </cell>
          <cell r="U62">
            <v>3.4426733798023864E-3</v>
          </cell>
          <cell r="AG62">
            <v>0.65193000000000001</v>
          </cell>
          <cell r="AV62">
            <v>0.78331111111111107</v>
          </cell>
        </row>
        <row r="63">
          <cell r="A63">
            <v>668</v>
          </cell>
          <cell r="R63">
            <v>1.3894243412291287E-3</v>
          </cell>
          <cell r="T63">
            <v>2.2942616162147586E-3</v>
          </cell>
          <cell r="U63">
            <v>3.347775380756601E-3</v>
          </cell>
          <cell r="AG63">
            <v>0.65084999999999993</v>
          </cell>
          <cell r="AV63">
            <v>0.77697777777777777</v>
          </cell>
        </row>
        <row r="64">
          <cell r="A64">
            <v>670</v>
          </cell>
          <cell r="R64">
            <v>1.1501738998951419E-3</v>
          </cell>
          <cell r="T64">
            <v>1.9608903358145518E-3</v>
          </cell>
          <cell r="U64">
            <v>4.284203543250484E-3</v>
          </cell>
          <cell r="AG64">
            <v>0.6444700000000001</v>
          </cell>
          <cell r="AV64">
            <v>0.77304444444444442</v>
          </cell>
        </row>
        <row r="65">
          <cell r="A65">
            <v>672</v>
          </cell>
          <cell r="R65">
            <v>9.7923439482076966E-4</v>
          </cell>
          <cell r="T65">
            <v>1.8331542612269561E-3</v>
          </cell>
          <cell r="U65">
            <v>5.3075794859804033E-3</v>
          </cell>
          <cell r="AG65">
            <v>0.64546000000000003</v>
          </cell>
          <cell r="AV65">
            <v>0.76772222222222242</v>
          </cell>
        </row>
        <row r="66">
          <cell r="A66">
            <v>674</v>
          </cell>
          <cell r="R66">
            <v>9.2195444572928855E-4</v>
          </cell>
          <cell r="T66">
            <v>2.156512335820376E-3</v>
          </cell>
          <cell r="U66">
            <v>5.8984828557858814E-3</v>
          </cell>
          <cell r="AG66">
            <v>0.64729999999999988</v>
          </cell>
          <cell r="AV66">
            <v>0.76598888888888894</v>
          </cell>
        </row>
        <row r="67">
          <cell r="A67">
            <v>676</v>
          </cell>
          <cell r="R67">
            <v>7.9145435749637487E-4</v>
          </cell>
          <cell r="T67">
            <v>2.1006492502860332E-3</v>
          </cell>
          <cell r="U67">
            <v>6.4066293790104442E-3</v>
          </cell>
          <cell r="AG67">
            <v>0.64412000000000003</v>
          </cell>
          <cell r="AV67">
            <v>0.76065555555555553</v>
          </cell>
        </row>
        <row r="68">
          <cell r="A68">
            <v>678</v>
          </cell>
          <cell r="R68">
            <v>7.3136858012906158E-4</v>
          </cell>
          <cell r="T68">
            <v>2.0237004808922781E-3</v>
          </cell>
          <cell r="U68">
            <v>6.8940263997173635E-3</v>
          </cell>
          <cell r="AG68">
            <v>0.64541999999999988</v>
          </cell>
          <cell r="AV68">
            <v>0.76416666666666677</v>
          </cell>
        </row>
        <row r="69">
          <cell r="A69">
            <v>680</v>
          </cell>
          <cell r="R69">
            <v>7.2277243998370593E-4</v>
          </cell>
          <cell r="T69">
            <v>1.2271548764964798E-3</v>
          </cell>
          <cell r="U69">
            <v>7.1747055688717951E-3</v>
          </cell>
          <cell r="AG69">
            <v>0.64488999999999996</v>
          </cell>
          <cell r="AV69">
            <v>0.75887777777777776</v>
          </cell>
        </row>
        <row r="70">
          <cell r="A70">
            <v>682</v>
          </cell>
          <cell r="R70">
            <v>6.6151341634164895E-4</v>
          </cell>
          <cell r="T70">
            <v>1.029960281670212E-3</v>
          </cell>
          <cell r="U70">
            <v>7.5635243107958668E-3</v>
          </cell>
          <cell r="AG70">
            <v>0.64215999999999984</v>
          </cell>
          <cell r="AV70">
            <v>0.755</v>
          </cell>
        </row>
        <row r="71">
          <cell r="A71">
            <v>684</v>
          </cell>
          <cell r="R71">
            <v>5.8855755878248661E-4</v>
          </cell>
          <cell r="T71">
            <v>1.0180641165734826E-3</v>
          </cell>
          <cell r="U71">
            <v>7.9387404542534349E-3</v>
          </cell>
          <cell r="AG71">
            <v>0.64249999999999996</v>
          </cell>
          <cell r="AV71">
            <v>0.75396666666666667</v>
          </cell>
        </row>
        <row r="72">
          <cell r="A72">
            <v>686</v>
          </cell>
          <cell r="R72">
            <v>6.7977937597429362E-4</v>
          </cell>
          <cell r="T72">
            <v>8.2019953226472435E-4</v>
          </cell>
          <cell r="U72">
            <v>8.6339388462045551E-3</v>
          </cell>
          <cell r="AG72">
            <v>0.64022000000000001</v>
          </cell>
          <cell r="AV72">
            <v>0.75065555555555563</v>
          </cell>
        </row>
        <row r="73">
          <cell r="A73">
            <v>688</v>
          </cell>
          <cell r="R73">
            <v>6.4467045845144799E-4</v>
          </cell>
          <cell r="T73">
            <v>1.2697888156554368E-3</v>
          </cell>
          <cell r="U73">
            <v>8.8995730234657875E-3</v>
          </cell>
          <cell r="AG73">
            <v>0.63922000000000012</v>
          </cell>
          <cell r="AV73">
            <v>0.7491444444444445</v>
          </cell>
        </row>
        <row r="74">
          <cell r="A74">
            <v>690</v>
          </cell>
          <cell r="R74">
            <v>5.868560300448483E-4</v>
          </cell>
          <cell r="T74">
            <v>9.7421296906318648E-4</v>
          </cell>
          <cell r="U74">
            <v>8.7386726680886723E-3</v>
          </cell>
          <cell r="AG74">
            <v>0.63782000000000005</v>
          </cell>
          <cell r="AV74">
            <v>0.7461444444444445</v>
          </cell>
        </row>
        <row r="75">
          <cell r="A75">
            <v>692</v>
          </cell>
          <cell r="R75">
            <v>5.4635153518590941E-4</v>
          </cell>
          <cell r="T75">
            <v>8.204765799106141E-4</v>
          </cell>
          <cell r="U75">
            <v>8.4413328331490387E-3</v>
          </cell>
          <cell r="AG75">
            <v>0.63692999999999989</v>
          </cell>
          <cell r="AV75">
            <v>0.74660000000000004</v>
          </cell>
        </row>
        <row r="76">
          <cell r="A76">
            <v>694</v>
          </cell>
          <cell r="R76">
            <v>6.2096698785040101E-4</v>
          </cell>
          <cell r="T76">
            <v>8.301697526300379E-4</v>
          </cell>
          <cell r="U76">
            <v>8.1059237598191114E-3</v>
          </cell>
          <cell r="AG76">
            <v>0.63691999999999993</v>
          </cell>
          <cell r="AV76">
            <v>0.74855555555555564</v>
          </cell>
        </row>
        <row r="77">
          <cell r="A77">
            <v>696</v>
          </cell>
          <cell r="R77">
            <v>5.5865910893853666E-4</v>
          </cell>
          <cell r="T77">
            <v>7.865344007965345E-4</v>
          </cell>
          <cell r="U77">
            <v>8.0399564675438379E-3</v>
          </cell>
          <cell r="AG77">
            <v>0.63341999999999998</v>
          </cell>
          <cell r="AV77">
            <v>0.74322222222222234</v>
          </cell>
        </row>
        <row r="78">
          <cell r="A78">
            <v>698</v>
          </cell>
          <cell r="R78">
            <v>5.567764362830026E-4</v>
          </cell>
          <cell r="T78">
            <v>7.4857440269063193E-4</v>
          </cell>
          <cell r="U78">
            <v>7.3085976767092607E-3</v>
          </cell>
          <cell r="AG78">
            <v>0.63505</v>
          </cell>
          <cell r="AV78">
            <v>0.74473333333333336</v>
          </cell>
        </row>
        <row r="79">
          <cell r="A79">
            <v>700</v>
          </cell>
          <cell r="R79">
            <v>5.4046276467486641E-4</v>
          </cell>
          <cell r="T79">
            <v>7.573278382216347E-4</v>
          </cell>
          <cell r="U79">
            <v>7.2383768898835327E-3</v>
          </cell>
          <cell r="AG79">
            <v>0.63462999999999992</v>
          </cell>
          <cell r="AV79">
            <v>0.74334444444444436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2"/>
  <sheetViews>
    <sheetView tabSelected="1" topLeftCell="A22" workbookViewId="0">
      <selection activeCell="V6" sqref="V6"/>
    </sheetView>
  </sheetViews>
  <sheetFormatPr defaultRowHeight="15" x14ac:dyDescent="0.25"/>
  <sheetData>
    <row r="1" spans="1:33" x14ac:dyDescent="0.25">
      <c r="A1" t="s">
        <v>0</v>
      </c>
    </row>
    <row r="2" spans="1:33" x14ac:dyDescent="0.25">
      <c r="A2" t="s">
        <v>1</v>
      </c>
      <c r="B2" t="s">
        <v>2</v>
      </c>
      <c r="C2">
        <v>1.3</v>
      </c>
      <c r="D2" t="s">
        <v>3</v>
      </c>
      <c r="E2" t="s">
        <v>4</v>
      </c>
      <c r="F2">
        <v>2</v>
      </c>
      <c r="H2" t="s">
        <v>33</v>
      </c>
      <c r="W2" t="s">
        <v>21</v>
      </c>
    </row>
    <row r="3" spans="1:33" x14ac:dyDescent="0.25">
      <c r="A3" t="s">
        <v>5</v>
      </c>
      <c r="B3" t="s">
        <v>6</v>
      </c>
      <c r="C3" t="s">
        <v>7</v>
      </c>
      <c r="D3" t="s">
        <v>8</v>
      </c>
      <c r="E3" t="s">
        <v>9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s="1" t="s">
        <v>10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s="1" t="s">
        <v>10</v>
      </c>
    </row>
    <row r="4" spans="1:33" x14ac:dyDescent="0.25">
      <c r="A4">
        <v>550</v>
      </c>
      <c r="B4">
        <v>22.9</v>
      </c>
      <c r="C4">
        <v>0</v>
      </c>
      <c r="D4">
        <v>4.1200000000000001E-2</v>
      </c>
      <c r="E4">
        <v>8.6E-3</v>
      </c>
      <c r="H4">
        <v>0.75549999999999995</v>
      </c>
      <c r="I4">
        <v>0.72929999999999995</v>
      </c>
      <c r="J4">
        <v>0.74870000000000003</v>
      </c>
      <c r="K4">
        <v>0.73089999999999999</v>
      </c>
      <c r="L4">
        <v>0.71050000000000002</v>
      </c>
      <c r="M4">
        <v>0.56410000000000005</v>
      </c>
      <c r="N4">
        <v>0.89839999999999998</v>
      </c>
      <c r="O4">
        <v>0.74780000000000002</v>
      </c>
      <c r="P4">
        <v>0.74609999999999999</v>
      </c>
      <c r="Q4">
        <v>0.74239999999999995</v>
      </c>
      <c r="R4">
        <f>AVERAGE(H4:Q4)</f>
        <v>0.73736999999999997</v>
      </c>
      <c r="X4">
        <v>0.9889</v>
      </c>
      <c r="Y4">
        <v>0.82569999999999999</v>
      </c>
      <c r="Z4">
        <v>0.71130000000000004</v>
      </c>
      <c r="AA4">
        <v>0.99129999999999996</v>
      </c>
      <c r="AB4">
        <v>0.72430000000000005</v>
      </c>
      <c r="AC4">
        <v>0.95840000000000003</v>
      </c>
      <c r="AD4">
        <v>0.95520000000000005</v>
      </c>
      <c r="AE4">
        <v>0.68410000000000004</v>
      </c>
      <c r="AF4">
        <v>0.96950000000000003</v>
      </c>
      <c r="AG4">
        <f>AVERAGE(X4:AF4)</f>
        <v>0.86763333333333348</v>
      </c>
    </row>
    <row r="5" spans="1:33" x14ac:dyDescent="0.25">
      <c r="A5">
        <v>552</v>
      </c>
      <c r="B5">
        <v>23</v>
      </c>
      <c r="C5">
        <v>0</v>
      </c>
      <c r="D5">
        <v>4.3099999999999999E-2</v>
      </c>
      <c r="E5">
        <v>7.1999999999999998E-3</v>
      </c>
      <c r="H5">
        <v>0.75490000000000002</v>
      </c>
      <c r="I5">
        <v>0.73809999999999998</v>
      </c>
      <c r="J5">
        <v>0.75039999999999996</v>
      </c>
      <c r="K5">
        <v>0.73299999999999998</v>
      </c>
      <c r="L5">
        <v>0.71009999999999995</v>
      </c>
      <c r="M5">
        <v>0.56000000000000005</v>
      </c>
      <c r="N5">
        <v>0.89739999999999998</v>
      </c>
      <c r="O5">
        <v>0.74870000000000003</v>
      </c>
      <c r="P5">
        <v>0.75229999999999997</v>
      </c>
      <c r="Q5">
        <v>0.7399</v>
      </c>
      <c r="R5">
        <f t="shared" ref="R5:R68" si="0">AVERAGE(H5:Q5)</f>
        <v>0.73848000000000003</v>
      </c>
      <c r="X5">
        <v>0.98070000000000002</v>
      </c>
      <c r="Y5">
        <v>0.82509999999999994</v>
      </c>
      <c r="Z5">
        <v>0.70320000000000005</v>
      </c>
      <c r="AA5">
        <v>0.98129999999999995</v>
      </c>
      <c r="AB5">
        <v>0.72360000000000002</v>
      </c>
      <c r="AC5">
        <v>0.9627</v>
      </c>
      <c r="AD5">
        <v>0.94499999999999995</v>
      </c>
      <c r="AE5">
        <v>0.70669999999999999</v>
      </c>
      <c r="AF5">
        <v>0.97340000000000004</v>
      </c>
      <c r="AG5">
        <f t="shared" ref="AG5:AG68" si="1">AVERAGE(X5:AF5)</f>
        <v>0.8668555555555556</v>
      </c>
    </row>
    <row r="6" spans="1:33" x14ac:dyDescent="0.25">
      <c r="A6">
        <v>554</v>
      </c>
      <c r="B6">
        <v>23</v>
      </c>
      <c r="C6">
        <v>0</v>
      </c>
      <c r="D6">
        <v>4.19E-2</v>
      </c>
      <c r="E6">
        <v>3.0999999999999999E-3</v>
      </c>
      <c r="H6">
        <v>0.75</v>
      </c>
      <c r="I6">
        <v>0.73740000000000006</v>
      </c>
      <c r="J6">
        <v>0.747</v>
      </c>
      <c r="K6">
        <v>0.7288</v>
      </c>
      <c r="L6">
        <v>0.70550000000000002</v>
      </c>
      <c r="M6">
        <v>0.55479999999999996</v>
      </c>
      <c r="N6">
        <v>0.89119999999999999</v>
      </c>
      <c r="O6">
        <v>0.74439999999999995</v>
      </c>
      <c r="P6">
        <v>0.74719999999999998</v>
      </c>
      <c r="Q6">
        <v>0.73680000000000001</v>
      </c>
      <c r="R6">
        <f t="shared" si="0"/>
        <v>0.73431000000000002</v>
      </c>
      <c r="X6">
        <v>0.97709999999999997</v>
      </c>
      <c r="Y6">
        <v>0.83</v>
      </c>
      <c r="Z6">
        <v>0.70499999999999996</v>
      </c>
      <c r="AA6">
        <v>0.98270000000000002</v>
      </c>
      <c r="AB6">
        <v>0.70730000000000004</v>
      </c>
      <c r="AC6">
        <v>0.95230000000000004</v>
      </c>
      <c r="AD6">
        <v>0.91790000000000005</v>
      </c>
      <c r="AE6">
        <v>0.69430000000000003</v>
      </c>
      <c r="AF6">
        <v>0.96209999999999996</v>
      </c>
      <c r="AG6">
        <f>AVERAGE(X6:AF6)</f>
        <v>0.85874444444444442</v>
      </c>
    </row>
    <row r="7" spans="1:33" x14ac:dyDescent="0.25">
      <c r="A7">
        <v>556</v>
      </c>
      <c r="B7">
        <v>23</v>
      </c>
      <c r="C7">
        <v>0</v>
      </c>
      <c r="D7">
        <v>4.3999999999999997E-2</v>
      </c>
      <c r="E7">
        <v>1.8E-3</v>
      </c>
      <c r="H7">
        <v>0.74609999999999999</v>
      </c>
      <c r="I7">
        <v>0.73409999999999997</v>
      </c>
      <c r="J7">
        <v>0.7429</v>
      </c>
      <c r="K7">
        <v>0.72640000000000005</v>
      </c>
      <c r="L7">
        <v>0.7026</v>
      </c>
      <c r="M7">
        <v>0.55100000000000005</v>
      </c>
      <c r="N7">
        <v>0.88590000000000002</v>
      </c>
      <c r="O7">
        <v>0.7399</v>
      </c>
      <c r="P7">
        <v>0.74060000000000004</v>
      </c>
      <c r="Q7">
        <v>0.73119999999999996</v>
      </c>
      <c r="R7">
        <f t="shared" si="0"/>
        <v>0.73007000000000011</v>
      </c>
      <c r="X7">
        <v>0.96940000000000004</v>
      </c>
      <c r="Y7">
        <v>0.8145</v>
      </c>
      <c r="Z7">
        <v>0.68010000000000004</v>
      </c>
      <c r="AA7">
        <v>0.96619999999999995</v>
      </c>
      <c r="AB7">
        <v>0.7026</v>
      </c>
      <c r="AC7">
        <v>0.94810000000000005</v>
      </c>
      <c r="AD7">
        <v>0.91469999999999996</v>
      </c>
      <c r="AE7">
        <v>0.69220000000000004</v>
      </c>
      <c r="AF7">
        <v>0.96830000000000005</v>
      </c>
      <c r="AG7">
        <f t="shared" si="1"/>
        <v>0.85067777777777787</v>
      </c>
    </row>
    <row r="8" spans="1:33" x14ac:dyDescent="0.25">
      <c r="A8">
        <v>558</v>
      </c>
      <c r="B8">
        <v>23</v>
      </c>
      <c r="C8">
        <v>0</v>
      </c>
      <c r="D8">
        <v>5.3199999999999997E-2</v>
      </c>
      <c r="E8">
        <v>7.4000000000000003E-3</v>
      </c>
      <c r="H8">
        <v>0.75019999999999998</v>
      </c>
      <c r="I8">
        <v>0.73899999999999999</v>
      </c>
      <c r="J8">
        <v>0.74539999999999995</v>
      </c>
      <c r="K8">
        <v>0.73380000000000001</v>
      </c>
      <c r="L8">
        <v>0.70750000000000002</v>
      </c>
      <c r="M8">
        <v>0.55559999999999998</v>
      </c>
      <c r="N8">
        <v>0.89149999999999996</v>
      </c>
      <c r="O8">
        <v>0.74350000000000005</v>
      </c>
      <c r="P8">
        <v>0.7379</v>
      </c>
      <c r="Q8">
        <v>0.74039999999999995</v>
      </c>
      <c r="R8">
        <f t="shared" si="0"/>
        <v>0.73447999999999991</v>
      </c>
      <c r="X8">
        <v>0.96250000000000002</v>
      </c>
      <c r="Y8">
        <v>0.81279999999999997</v>
      </c>
      <c r="Z8">
        <v>0.69630000000000003</v>
      </c>
      <c r="AA8">
        <v>0.96020000000000005</v>
      </c>
      <c r="AB8">
        <v>0.68830000000000002</v>
      </c>
      <c r="AC8">
        <v>0.93869999999999998</v>
      </c>
      <c r="AD8">
        <v>0.91930000000000001</v>
      </c>
      <c r="AE8">
        <v>0.70140000000000002</v>
      </c>
      <c r="AF8">
        <v>0.96489999999999998</v>
      </c>
      <c r="AG8">
        <f t="shared" si="1"/>
        <v>0.84937777777777768</v>
      </c>
    </row>
    <row r="9" spans="1:33" x14ac:dyDescent="0.25">
      <c r="A9">
        <v>560</v>
      </c>
      <c r="B9">
        <v>23</v>
      </c>
      <c r="C9">
        <v>0</v>
      </c>
      <c r="D9">
        <v>5.8200000000000002E-2</v>
      </c>
      <c r="E9">
        <v>8.0999999999999996E-3</v>
      </c>
      <c r="H9">
        <v>0.74960000000000004</v>
      </c>
      <c r="I9">
        <v>0.73809999999999998</v>
      </c>
      <c r="J9">
        <v>0.74480000000000002</v>
      </c>
      <c r="K9">
        <v>0.73399999999999999</v>
      </c>
      <c r="L9">
        <v>0.70679999999999998</v>
      </c>
      <c r="M9">
        <v>0.55479999999999996</v>
      </c>
      <c r="N9">
        <v>0.88949999999999996</v>
      </c>
      <c r="O9">
        <v>0.74209999999999998</v>
      </c>
      <c r="P9">
        <v>0.7349</v>
      </c>
      <c r="Q9">
        <v>0.73780000000000001</v>
      </c>
      <c r="R9">
        <f t="shared" si="0"/>
        <v>0.73323999999999989</v>
      </c>
      <c r="X9">
        <v>0.96579999999999999</v>
      </c>
      <c r="Y9">
        <v>0.81559999999999999</v>
      </c>
      <c r="Z9">
        <v>0.69969999999999999</v>
      </c>
      <c r="AA9">
        <v>0.96299999999999997</v>
      </c>
      <c r="AB9">
        <v>0.70130000000000003</v>
      </c>
      <c r="AC9">
        <v>0.94279999999999997</v>
      </c>
      <c r="AD9">
        <v>0.90439999999999998</v>
      </c>
      <c r="AE9">
        <v>0.70199999999999996</v>
      </c>
      <c r="AF9">
        <v>0.96809999999999996</v>
      </c>
      <c r="AG9">
        <f t="shared" si="1"/>
        <v>0.85141111111111112</v>
      </c>
    </row>
    <row r="10" spans="1:33" x14ac:dyDescent="0.25">
      <c r="A10">
        <v>562</v>
      </c>
      <c r="B10">
        <v>23</v>
      </c>
      <c r="C10">
        <v>0</v>
      </c>
      <c r="D10">
        <v>4.41E-2</v>
      </c>
      <c r="E10">
        <v>-1.23E-2</v>
      </c>
      <c r="H10">
        <v>0.72819999999999996</v>
      </c>
      <c r="I10">
        <v>0.7137</v>
      </c>
      <c r="J10">
        <v>0.72350000000000003</v>
      </c>
      <c r="K10">
        <v>0.71399999999999997</v>
      </c>
      <c r="L10">
        <v>0.68469999999999998</v>
      </c>
      <c r="M10">
        <v>0.53410000000000002</v>
      </c>
      <c r="N10">
        <v>0.87009999999999998</v>
      </c>
      <c r="O10">
        <v>0.7228</v>
      </c>
      <c r="P10">
        <v>0.71550000000000002</v>
      </c>
      <c r="Q10">
        <v>0.72099999999999997</v>
      </c>
      <c r="R10">
        <f t="shared" si="0"/>
        <v>0.71276000000000006</v>
      </c>
      <c r="X10">
        <v>0.94550000000000001</v>
      </c>
      <c r="Y10">
        <v>0.78859999999999997</v>
      </c>
      <c r="Z10">
        <v>0.66300000000000003</v>
      </c>
      <c r="AA10">
        <v>0.92859999999999998</v>
      </c>
      <c r="AB10">
        <v>0.68669999999999998</v>
      </c>
      <c r="AC10">
        <v>0.91910000000000003</v>
      </c>
      <c r="AD10">
        <v>0.89039999999999997</v>
      </c>
      <c r="AE10">
        <v>0.66930000000000001</v>
      </c>
      <c r="AF10">
        <v>0.9385</v>
      </c>
      <c r="AG10">
        <f t="shared" si="1"/>
        <v>0.82552222222222216</v>
      </c>
    </row>
    <row r="11" spans="1:33" x14ac:dyDescent="0.25">
      <c r="A11">
        <v>564</v>
      </c>
      <c r="B11">
        <v>23</v>
      </c>
      <c r="C11">
        <v>0</v>
      </c>
      <c r="D11">
        <v>5.5300000000000002E-2</v>
      </c>
      <c r="E11">
        <v>-6.5000000000000101E-3</v>
      </c>
      <c r="H11">
        <v>0.73119999999999996</v>
      </c>
      <c r="I11">
        <v>0.72399999999999998</v>
      </c>
      <c r="J11">
        <v>0.72640000000000005</v>
      </c>
      <c r="K11">
        <v>0.71830000000000005</v>
      </c>
      <c r="L11">
        <v>0.68930000000000002</v>
      </c>
      <c r="M11">
        <v>0.53710000000000002</v>
      </c>
      <c r="N11">
        <v>0.87380000000000002</v>
      </c>
      <c r="O11">
        <v>0.72509999999999997</v>
      </c>
      <c r="P11">
        <v>0.71840000000000004</v>
      </c>
      <c r="Q11">
        <v>0.72399999999999998</v>
      </c>
      <c r="R11">
        <f t="shared" si="0"/>
        <v>0.71676000000000006</v>
      </c>
      <c r="X11">
        <v>0.94530000000000003</v>
      </c>
      <c r="Y11">
        <v>0.79449999999999998</v>
      </c>
      <c r="Z11">
        <v>0.67789999999999995</v>
      </c>
      <c r="AA11">
        <v>0.93179999999999996</v>
      </c>
      <c r="AB11">
        <v>0.68700000000000006</v>
      </c>
      <c r="AC11">
        <v>0.91790000000000005</v>
      </c>
      <c r="AD11">
        <v>0.88839999999999997</v>
      </c>
      <c r="AE11">
        <v>0.67110000000000003</v>
      </c>
      <c r="AF11">
        <v>0.94940000000000002</v>
      </c>
      <c r="AG11">
        <f t="shared" si="1"/>
        <v>0.82925555555555563</v>
      </c>
    </row>
    <row r="12" spans="1:33" x14ac:dyDescent="0.25">
      <c r="A12">
        <v>566</v>
      </c>
      <c r="B12">
        <v>23</v>
      </c>
      <c r="C12">
        <v>0</v>
      </c>
      <c r="D12">
        <v>5.7299999999999997E-2</v>
      </c>
      <c r="E12">
        <v>-8.3999999999999995E-3</v>
      </c>
      <c r="H12">
        <v>0.72640000000000005</v>
      </c>
      <c r="I12">
        <v>0.71189999999999998</v>
      </c>
      <c r="J12">
        <v>0.72260000000000002</v>
      </c>
      <c r="K12">
        <v>0.7157</v>
      </c>
      <c r="L12">
        <v>0.68710000000000004</v>
      </c>
      <c r="M12">
        <v>0.53500000000000003</v>
      </c>
      <c r="N12">
        <v>0.87119999999999997</v>
      </c>
      <c r="O12">
        <v>0.72170000000000001</v>
      </c>
      <c r="P12">
        <v>0.71540000000000004</v>
      </c>
      <c r="Q12">
        <v>0.72250000000000003</v>
      </c>
      <c r="R12">
        <f t="shared" si="0"/>
        <v>0.71294999999999997</v>
      </c>
      <c r="X12">
        <v>0.94379999999999997</v>
      </c>
      <c r="Y12">
        <v>0.78520000000000001</v>
      </c>
      <c r="Z12">
        <v>0.68530000000000002</v>
      </c>
      <c r="AA12">
        <v>0.93630000000000002</v>
      </c>
      <c r="AB12">
        <v>0.68379999999999996</v>
      </c>
      <c r="AC12">
        <v>0.92830000000000001</v>
      </c>
      <c r="AD12">
        <v>0.89449999999999996</v>
      </c>
      <c r="AE12">
        <v>0.67510000000000003</v>
      </c>
      <c r="AF12">
        <v>0.93400000000000005</v>
      </c>
      <c r="AG12">
        <f t="shared" si="1"/>
        <v>0.82958888888888882</v>
      </c>
    </row>
    <row r="13" spans="1:33" x14ac:dyDescent="0.25">
      <c r="A13">
        <v>568</v>
      </c>
      <c r="B13">
        <v>23</v>
      </c>
      <c r="C13">
        <v>0</v>
      </c>
      <c r="D13">
        <v>4.99E-2</v>
      </c>
      <c r="E13">
        <v>-2.1100000000000001E-2</v>
      </c>
      <c r="H13">
        <v>0.71199999999999997</v>
      </c>
      <c r="I13">
        <v>0.70420000000000005</v>
      </c>
      <c r="J13">
        <v>0.70820000000000005</v>
      </c>
      <c r="K13">
        <v>0.7</v>
      </c>
      <c r="L13">
        <v>0.67290000000000005</v>
      </c>
      <c r="M13">
        <v>0.5212</v>
      </c>
      <c r="N13">
        <v>0.85770000000000002</v>
      </c>
      <c r="O13">
        <v>0.70550000000000002</v>
      </c>
      <c r="P13">
        <v>0.70040000000000002</v>
      </c>
      <c r="Q13">
        <v>0.70709999999999995</v>
      </c>
      <c r="R13">
        <f t="shared" si="0"/>
        <v>0.69891999999999999</v>
      </c>
      <c r="X13">
        <v>0.93049999999999999</v>
      </c>
      <c r="Y13">
        <v>0.76419999999999999</v>
      </c>
      <c r="Z13">
        <v>0.66239999999999999</v>
      </c>
      <c r="AA13">
        <v>0.93079999999999996</v>
      </c>
      <c r="AB13">
        <v>0.67269999999999996</v>
      </c>
      <c r="AC13">
        <v>0.90449999999999997</v>
      </c>
      <c r="AD13">
        <v>0.87970000000000004</v>
      </c>
      <c r="AE13">
        <v>0.6673</v>
      </c>
      <c r="AF13">
        <v>0.92689999999999995</v>
      </c>
      <c r="AG13">
        <f t="shared" si="1"/>
        <v>0.81544444444444442</v>
      </c>
    </row>
    <row r="14" spans="1:33" x14ac:dyDescent="0.25">
      <c r="A14">
        <v>570</v>
      </c>
      <c r="B14">
        <v>23.1</v>
      </c>
      <c r="C14">
        <v>0</v>
      </c>
      <c r="D14">
        <v>7.5800000000000006E-2</v>
      </c>
      <c r="E14">
        <v>-3.0000000000000001E-3</v>
      </c>
      <c r="H14">
        <v>0.72740000000000005</v>
      </c>
      <c r="I14">
        <v>0.71579999999999999</v>
      </c>
      <c r="J14">
        <v>0.72440000000000004</v>
      </c>
      <c r="K14">
        <v>0.71789999999999998</v>
      </c>
      <c r="L14">
        <v>0.68920000000000003</v>
      </c>
      <c r="M14">
        <v>0.53949999999999998</v>
      </c>
      <c r="N14">
        <v>0.87190000000000001</v>
      </c>
      <c r="O14">
        <v>0.72170000000000001</v>
      </c>
      <c r="P14">
        <v>0.71799999999999997</v>
      </c>
      <c r="Q14">
        <v>0.72650000000000003</v>
      </c>
      <c r="R14">
        <f t="shared" si="0"/>
        <v>0.71523000000000003</v>
      </c>
      <c r="X14">
        <v>0.95189999999999997</v>
      </c>
      <c r="Y14">
        <v>0.78420000000000001</v>
      </c>
      <c r="Z14">
        <v>0.66610000000000003</v>
      </c>
      <c r="AA14">
        <v>0.94610000000000005</v>
      </c>
      <c r="AB14">
        <v>0.68679999999999997</v>
      </c>
      <c r="AC14">
        <v>0.95089999999999997</v>
      </c>
      <c r="AD14">
        <v>0.90069999999999995</v>
      </c>
      <c r="AE14">
        <v>0.68769999999999998</v>
      </c>
      <c r="AF14">
        <v>0.94479999999999997</v>
      </c>
      <c r="AG14">
        <f t="shared" si="1"/>
        <v>0.83546666666666658</v>
      </c>
    </row>
    <row r="15" spans="1:33" x14ac:dyDescent="0.25">
      <c r="A15">
        <v>572</v>
      </c>
      <c r="B15">
        <v>23.1</v>
      </c>
      <c r="C15">
        <v>0</v>
      </c>
      <c r="D15">
        <v>7.2499999999999995E-2</v>
      </c>
      <c r="E15">
        <v>-1.0699999999999999E-2</v>
      </c>
      <c r="H15">
        <v>0.71740000000000004</v>
      </c>
      <c r="I15">
        <v>0.71330000000000005</v>
      </c>
      <c r="J15">
        <v>0.71409999999999996</v>
      </c>
      <c r="K15">
        <v>0.70750000000000002</v>
      </c>
      <c r="L15">
        <v>0.68069999999999997</v>
      </c>
      <c r="M15">
        <v>0.53069999999999995</v>
      </c>
      <c r="N15">
        <v>0.8619</v>
      </c>
      <c r="O15">
        <v>0.71179999999999999</v>
      </c>
      <c r="P15">
        <v>0.7077</v>
      </c>
      <c r="Q15">
        <v>0.71599999999999997</v>
      </c>
      <c r="R15">
        <f t="shared" si="0"/>
        <v>0.70611000000000002</v>
      </c>
      <c r="X15">
        <v>0.9284</v>
      </c>
      <c r="Y15">
        <v>0.77170000000000005</v>
      </c>
      <c r="Z15">
        <v>0.65210000000000001</v>
      </c>
      <c r="AA15">
        <v>0.93459999999999999</v>
      </c>
      <c r="AB15">
        <v>0.67989999999999995</v>
      </c>
      <c r="AC15">
        <v>0.92390000000000005</v>
      </c>
      <c r="AD15">
        <v>0.88660000000000005</v>
      </c>
      <c r="AE15">
        <v>0.68730000000000002</v>
      </c>
      <c r="AF15">
        <v>0.93230000000000002</v>
      </c>
      <c r="AG15">
        <f t="shared" si="1"/>
        <v>0.82186666666666675</v>
      </c>
    </row>
    <row r="16" spans="1:33" x14ac:dyDescent="0.25">
      <c r="A16">
        <v>574</v>
      </c>
      <c r="B16">
        <v>23.1</v>
      </c>
      <c r="C16">
        <v>0</v>
      </c>
      <c r="D16">
        <v>7.8700000000000006E-2</v>
      </c>
      <c r="E16">
        <v>-1.12E-2</v>
      </c>
      <c r="H16">
        <v>0.71509999999999996</v>
      </c>
      <c r="I16">
        <v>0.70320000000000005</v>
      </c>
      <c r="J16">
        <v>0.71209999999999996</v>
      </c>
      <c r="K16">
        <v>0.70599999999999996</v>
      </c>
      <c r="L16">
        <v>0.67859999999999998</v>
      </c>
      <c r="M16">
        <v>0.52859999999999996</v>
      </c>
      <c r="N16">
        <v>0.85950000000000004</v>
      </c>
      <c r="O16">
        <v>0.70820000000000005</v>
      </c>
      <c r="P16">
        <v>0.70730000000000004</v>
      </c>
      <c r="Q16">
        <v>0.71630000000000005</v>
      </c>
      <c r="R16">
        <f t="shared" si="0"/>
        <v>0.70348999999999995</v>
      </c>
      <c r="X16">
        <v>0.93059999999999998</v>
      </c>
      <c r="Y16">
        <v>0.77170000000000005</v>
      </c>
      <c r="Z16">
        <v>0.62760000000000005</v>
      </c>
      <c r="AA16">
        <v>0.94059999999999999</v>
      </c>
      <c r="AB16">
        <v>0.68110000000000004</v>
      </c>
      <c r="AC16">
        <v>0.91830000000000001</v>
      </c>
      <c r="AD16">
        <v>0.88800000000000001</v>
      </c>
      <c r="AE16">
        <v>0.64249999999999996</v>
      </c>
      <c r="AF16">
        <v>0.93879999999999997</v>
      </c>
      <c r="AG16">
        <f t="shared" si="1"/>
        <v>0.81546666666666667</v>
      </c>
    </row>
    <row r="17" spans="1:33" x14ac:dyDescent="0.25">
      <c r="A17">
        <v>576</v>
      </c>
      <c r="B17">
        <v>23.1</v>
      </c>
      <c r="C17">
        <v>0</v>
      </c>
      <c r="D17">
        <v>8.8300000000000003E-2</v>
      </c>
      <c r="E17">
        <v>-7.2000000000000102E-3</v>
      </c>
      <c r="H17">
        <v>0.71730000000000005</v>
      </c>
      <c r="I17">
        <v>0.70679999999999998</v>
      </c>
      <c r="J17">
        <v>0.71389999999999998</v>
      </c>
      <c r="K17">
        <v>0.71079999999999999</v>
      </c>
      <c r="L17">
        <v>0.68300000000000005</v>
      </c>
      <c r="M17">
        <v>0.53190000000000004</v>
      </c>
      <c r="N17">
        <v>0.85960000000000003</v>
      </c>
      <c r="O17">
        <v>0.71030000000000004</v>
      </c>
      <c r="P17">
        <v>0.71050000000000002</v>
      </c>
      <c r="Q17">
        <v>0.71909999999999996</v>
      </c>
      <c r="R17">
        <f t="shared" si="0"/>
        <v>0.70632000000000006</v>
      </c>
      <c r="X17">
        <v>0.93810000000000004</v>
      </c>
      <c r="Y17">
        <v>0.78490000000000004</v>
      </c>
      <c r="Z17">
        <v>0.65449999999999997</v>
      </c>
      <c r="AA17">
        <v>0.93420000000000003</v>
      </c>
      <c r="AB17">
        <v>0.67549999999999999</v>
      </c>
      <c r="AC17">
        <v>0.92330000000000001</v>
      </c>
      <c r="AD17">
        <v>0.88849999999999996</v>
      </c>
      <c r="AE17">
        <v>0.65910000000000002</v>
      </c>
      <c r="AF17">
        <v>0.94140000000000001</v>
      </c>
      <c r="AG17">
        <f t="shared" si="1"/>
        <v>0.8221666666666666</v>
      </c>
    </row>
    <row r="18" spans="1:33" x14ac:dyDescent="0.25">
      <c r="A18">
        <v>578</v>
      </c>
      <c r="B18">
        <v>23.1</v>
      </c>
      <c r="C18">
        <v>0</v>
      </c>
      <c r="D18">
        <v>9.4299999999999995E-2</v>
      </c>
      <c r="E18">
        <v>-8.8999999999999999E-3</v>
      </c>
      <c r="H18">
        <v>0.71319999999999995</v>
      </c>
      <c r="I18">
        <v>0.7016</v>
      </c>
      <c r="J18">
        <v>0.71009999999999995</v>
      </c>
      <c r="K18">
        <v>0.70799999999999996</v>
      </c>
      <c r="L18">
        <v>0.68140000000000001</v>
      </c>
      <c r="M18">
        <v>0.52929999999999999</v>
      </c>
      <c r="N18">
        <v>0.85719999999999996</v>
      </c>
      <c r="O18">
        <v>0.70720000000000005</v>
      </c>
      <c r="P18">
        <v>0.70530000000000004</v>
      </c>
      <c r="Q18">
        <v>0.71660000000000001</v>
      </c>
      <c r="R18">
        <f t="shared" si="0"/>
        <v>0.70299</v>
      </c>
      <c r="X18">
        <v>0.9456</v>
      </c>
      <c r="Y18">
        <v>0.78080000000000005</v>
      </c>
      <c r="Z18">
        <v>0.63360000000000005</v>
      </c>
      <c r="AA18">
        <v>0.9224</v>
      </c>
      <c r="AB18">
        <v>0.68840000000000001</v>
      </c>
      <c r="AC18">
        <v>0.92520000000000002</v>
      </c>
      <c r="AD18">
        <v>0.89170000000000005</v>
      </c>
      <c r="AE18">
        <v>0.66800000000000004</v>
      </c>
      <c r="AF18">
        <v>0.93059999999999998</v>
      </c>
      <c r="AG18">
        <f t="shared" si="1"/>
        <v>0.82069999999999999</v>
      </c>
    </row>
    <row r="19" spans="1:33" x14ac:dyDescent="0.25">
      <c r="A19">
        <v>580</v>
      </c>
      <c r="B19">
        <v>23.1</v>
      </c>
      <c r="C19">
        <v>0</v>
      </c>
      <c r="D19">
        <v>0.1022</v>
      </c>
      <c r="E19">
        <v>-7.4999999999999997E-3</v>
      </c>
      <c r="H19">
        <v>0.71409999999999996</v>
      </c>
      <c r="I19">
        <v>0.69820000000000004</v>
      </c>
      <c r="J19">
        <v>0.70920000000000005</v>
      </c>
      <c r="K19">
        <v>0.70909999999999995</v>
      </c>
      <c r="L19">
        <v>0.68289999999999995</v>
      </c>
      <c r="M19">
        <v>0.53100000000000003</v>
      </c>
      <c r="N19">
        <v>0.85850000000000004</v>
      </c>
      <c r="O19">
        <v>0.70820000000000005</v>
      </c>
      <c r="P19">
        <v>0.70709999999999995</v>
      </c>
      <c r="Q19">
        <v>0.72089999999999999</v>
      </c>
      <c r="R19">
        <f t="shared" si="0"/>
        <v>0.70391999999999999</v>
      </c>
      <c r="X19">
        <v>0.94979999999999998</v>
      </c>
      <c r="Y19">
        <v>0.78869999999999996</v>
      </c>
      <c r="Z19">
        <v>0.65590000000000004</v>
      </c>
      <c r="AA19">
        <v>0.91869999999999996</v>
      </c>
      <c r="AB19">
        <v>0.70499999999999996</v>
      </c>
      <c r="AC19">
        <v>0.91369999999999996</v>
      </c>
      <c r="AD19">
        <v>0.88739999999999997</v>
      </c>
      <c r="AE19">
        <v>0.65669999999999995</v>
      </c>
      <c r="AF19">
        <v>0.93110000000000004</v>
      </c>
      <c r="AG19">
        <f t="shared" si="1"/>
        <v>0.82299999999999984</v>
      </c>
    </row>
    <row r="20" spans="1:33" x14ac:dyDescent="0.25">
      <c r="A20">
        <v>582</v>
      </c>
      <c r="B20">
        <v>23.1</v>
      </c>
      <c r="C20">
        <v>0</v>
      </c>
      <c r="D20">
        <v>0.10299999999999999</v>
      </c>
      <c r="E20">
        <v>-1.18E-2</v>
      </c>
      <c r="H20">
        <v>0.70730000000000004</v>
      </c>
      <c r="I20">
        <v>0.69630000000000003</v>
      </c>
      <c r="J20">
        <v>0.7026</v>
      </c>
      <c r="K20">
        <v>0.70509999999999995</v>
      </c>
      <c r="L20">
        <v>0.6774</v>
      </c>
      <c r="M20">
        <v>0.52539999999999998</v>
      </c>
      <c r="N20">
        <v>0.85129999999999995</v>
      </c>
      <c r="O20">
        <v>0.70220000000000005</v>
      </c>
      <c r="P20">
        <v>0.70130000000000003</v>
      </c>
      <c r="Q20">
        <v>0.71340000000000003</v>
      </c>
      <c r="R20">
        <f t="shared" si="0"/>
        <v>0.69823000000000002</v>
      </c>
      <c r="X20">
        <v>0.95540000000000003</v>
      </c>
      <c r="Y20">
        <v>0.78180000000000005</v>
      </c>
      <c r="Z20">
        <v>0.64459999999999995</v>
      </c>
      <c r="AA20">
        <v>0.90869999999999995</v>
      </c>
      <c r="AB20">
        <v>0.68289999999999995</v>
      </c>
      <c r="AC20">
        <v>0.91879999999999995</v>
      </c>
      <c r="AD20">
        <v>0.88880000000000003</v>
      </c>
      <c r="AE20">
        <v>0.63629999999999998</v>
      </c>
      <c r="AF20">
        <v>0.91890000000000005</v>
      </c>
      <c r="AG20">
        <f t="shared" si="1"/>
        <v>0.81513333333333327</v>
      </c>
    </row>
    <row r="21" spans="1:33" x14ac:dyDescent="0.25">
      <c r="A21">
        <v>584</v>
      </c>
      <c r="B21">
        <v>23.1</v>
      </c>
      <c r="C21">
        <v>0</v>
      </c>
      <c r="D21">
        <v>0.1053</v>
      </c>
      <c r="E21">
        <v>-1.32E-2</v>
      </c>
      <c r="H21">
        <v>0.70320000000000005</v>
      </c>
      <c r="I21">
        <v>0.68789999999999996</v>
      </c>
      <c r="J21">
        <v>0.69850000000000001</v>
      </c>
      <c r="K21">
        <v>0.7</v>
      </c>
      <c r="L21">
        <v>0.67430000000000001</v>
      </c>
      <c r="M21">
        <v>0.52110000000000001</v>
      </c>
      <c r="N21">
        <v>0.84619999999999995</v>
      </c>
      <c r="O21">
        <v>0.69820000000000004</v>
      </c>
      <c r="P21">
        <v>0.69679999999999997</v>
      </c>
      <c r="Q21">
        <v>0.70940000000000003</v>
      </c>
      <c r="R21">
        <f t="shared" si="0"/>
        <v>0.69355999999999995</v>
      </c>
      <c r="X21">
        <v>0.95250000000000001</v>
      </c>
      <c r="Y21">
        <v>0.7792</v>
      </c>
      <c r="Z21">
        <v>0.63</v>
      </c>
      <c r="AA21">
        <v>0.90790000000000004</v>
      </c>
      <c r="AB21">
        <v>0.69020000000000004</v>
      </c>
      <c r="AC21">
        <v>0.91210000000000002</v>
      </c>
      <c r="AD21">
        <v>0.89410000000000001</v>
      </c>
      <c r="AE21">
        <v>0.64480000000000004</v>
      </c>
      <c r="AF21">
        <v>0.93010000000000004</v>
      </c>
      <c r="AG21">
        <f t="shared" si="1"/>
        <v>0.81565555555555558</v>
      </c>
    </row>
    <row r="22" spans="1:33" x14ac:dyDescent="0.25">
      <c r="A22">
        <v>586</v>
      </c>
      <c r="B22">
        <v>23.1</v>
      </c>
      <c r="C22">
        <v>0</v>
      </c>
      <c r="D22">
        <v>0.1142</v>
      </c>
      <c r="E22">
        <v>-9.5999999999999992E-3</v>
      </c>
      <c r="H22">
        <v>0.70620000000000005</v>
      </c>
      <c r="I22">
        <v>0.69420000000000004</v>
      </c>
      <c r="J22">
        <v>0.70030000000000003</v>
      </c>
      <c r="K22">
        <v>0.70309999999999995</v>
      </c>
      <c r="L22">
        <v>0.67700000000000005</v>
      </c>
      <c r="M22">
        <v>0.52400000000000002</v>
      </c>
      <c r="N22">
        <v>0.84760000000000002</v>
      </c>
      <c r="O22">
        <v>0.69820000000000004</v>
      </c>
      <c r="P22">
        <v>0.69769999999999999</v>
      </c>
      <c r="Q22">
        <v>0.71160000000000001</v>
      </c>
      <c r="R22">
        <f t="shared" si="0"/>
        <v>0.69599</v>
      </c>
      <c r="X22">
        <v>0.93659999999999999</v>
      </c>
      <c r="Y22">
        <v>0.78459999999999996</v>
      </c>
      <c r="Z22">
        <v>0.63219999999999998</v>
      </c>
      <c r="AA22">
        <v>0.91959999999999997</v>
      </c>
      <c r="AB22">
        <v>0.67849999999999999</v>
      </c>
      <c r="AC22">
        <v>0.90980000000000005</v>
      </c>
      <c r="AD22">
        <v>0.88690000000000002</v>
      </c>
      <c r="AE22">
        <v>0.63949999999999996</v>
      </c>
      <c r="AF22">
        <v>0.93669999999999998</v>
      </c>
      <c r="AG22">
        <f t="shared" si="1"/>
        <v>0.81382222222222222</v>
      </c>
    </row>
    <row r="23" spans="1:33" x14ac:dyDescent="0.25">
      <c r="A23">
        <v>588</v>
      </c>
      <c r="B23">
        <v>23.1</v>
      </c>
      <c r="C23">
        <v>0</v>
      </c>
      <c r="D23">
        <v>0.12859999999999999</v>
      </c>
      <c r="E23">
        <v>-2.0999999999999999E-3</v>
      </c>
      <c r="H23">
        <v>0.71130000000000004</v>
      </c>
      <c r="I23">
        <v>0.69830000000000003</v>
      </c>
      <c r="J23">
        <v>0.70820000000000005</v>
      </c>
      <c r="K23">
        <v>0.70950000000000002</v>
      </c>
      <c r="L23">
        <v>0.68359999999999999</v>
      </c>
      <c r="M23">
        <v>0.53169999999999995</v>
      </c>
      <c r="N23">
        <v>0.8548</v>
      </c>
      <c r="O23">
        <v>0.70589999999999997</v>
      </c>
      <c r="P23">
        <v>0.70540000000000003</v>
      </c>
      <c r="Q23">
        <v>0.71850000000000003</v>
      </c>
      <c r="R23">
        <f t="shared" si="0"/>
        <v>0.70272000000000001</v>
      </c>
      <c r="X23">
        <v>0.93269999999999997</v>
      </c>
      <c r="Y23">
        <v>0.78879999999999995</v>
      </c>
      <c r="Z23">
        <v>0.64939999999999998</v>
      </c>
      <c r="AA23">
        <v>0.93579999999999997</v>
      </c>
      <c r="AB23">
        <v>0.68459999999999999</v>
      </c>
      <c r="AC23">
        <v>0.9173</v>
      </c>
      <c r="AD23">
        <v>0.90090000000000003</v>
      </c>
      <c r="AE23">
        <v>0.64749999999999996</v>
      </c>
      <c r="AF23">
        <v>0.93559999999999999</v>
      </c>
      <c r="AG23">
        <f t="shared" si="1"/>
        <v>0.82140000000000002</v>
      </c>
    </row>
    <row r="24" spans="1:33" x14ac:dyDescent="0.25">
      <c r="A24">
        <v>590</v>
      </c>
      <c r="B24">
        <v>23.1</v>
      </c>
      <c r="C24">
        <v>0</v>
      </c>
      <c r="D24">
        <v>0.12939999999999999</v>
      </c>
      <c r="E24">
        <v>-6.4000000000000003E-3</v>
      </c>
      <c r="H24">
        <v>0.70569999999999999</v>
      </c>
      <c r="I24">
        <v>0.69359999999999999</v>
      </c>
      <c r="J24">
        <v>0.69989999999999997</v>
      </c>
      <c r="K24">
        <v>0.69820000000000004</v>
      </c>
      <c r="L24">
        <v>0.67830000000000001</v>
      </c>
      <c r="M24">
        <v>0.52610000000000001</v>
      </c>
      <c r="N24">
        <v>0.84840000000000004</v>
      </c>
      <c r="O24">
        <v>0.69789999999999996</v>
      </c>
      <c r="P24">
        <v>0.69969999999999999</v>
      </c>
      <c r="Q24">
        <v>0.71389999999999998</v>
      </c>
      <c r="R24">
        <f t="shared" si="0"/>
        <v>0.69616999999999984</v>
      </c>
      <c r="X24">
        <v>0.92030000000000001</v>
      </c>
      <c r="Y24">
        <v>0.79159999999999997</v>
      </c>
      <c r="Z24">
        <v>0.63360000000000005</v>
      </c>
      <c r="AA24">
        <v>0.9405</v>
      </c>
      <c r="AB24">
        <v>0.6744</v>
      </c>
      <c r="AC24">
        <v>0.92059999999999997</v>
      </c>
      <c r="AD24">
        <v>0.89129999999999998</v>
      </c>
      <c r="AE24">
        <v>0.6502</v>
      </c>
      <c r="AF24">
        <v>0.93389999999999995</v>
      </c>
      <c r="AG24">
        <f t="shared" si="1"/>
        <v>0.81737777777777787</v>
      </c>
    </row>
    <row r="25" spans="1:33" x14ac:dyDescent="0.25">
      <c r="A25">
        <v>592</v>
      </c>
      <c r="B25">
        <v>23.1</v>
      </c>
      <c r="C25">
        <v>0</v>
      </c>
      <c r="D25">
        <v>0.14130000000000001</v>
      </c>
      <c r="E25">
        <v>3.9999999999999801E-4</v>
      </c>
      <c r="H25">
        <v>0.70989999999999998</v>
      </c>
      <c r="I25">
        <v>0.69389999999999996</v>
      </c>
      <c r="J25">
        <v>0.70489999999999997</v>
      </c>
      <c r="K25">
        <v>0.70569999999999999</v>
      </c>
      <c r="L25">
        <v>0.68500000000000005</v>
      </c>
      <c r="M25">
        <v>0.53069999999999995</v>
      </c>
      <c r="N25">
        <v>0.85340000000000005</v>
      </c>
      <c r="O25">
        <v>0.70209999999999995</v>
      </c>
      <c r="P25">
        <v>0.7056</v>
      </c>
      <c r="Q25">
        <v>0.7177</v>
      </c>
      <c r="R25">
        <f t="shared" si="0"/>
        <v>0.70089000000000001</v>
      </c>
      <c r="X25">
        <v>0.92569999999999997</v>
      </c>
      <c r="Y25">
        <v>0.78859999999999997</v>
      </c>
      <c r="Z25">
        <v>0.65680000000000005</v>
      </c>
      <c r="AA25">
        <v>0.94799999999999995</v>
      </c>
      <c r="AB25">
        <v>0.67979999999999996</v>
      </c>
      <c r="AC25">
        <v>0.92369999999999997</v>
      </c>
      <c r="AD25">
        <v>0.90639999999999998</v>
      </c>
      <c r="AE25">
        <v>0.64849999999999997</v>
      </c>
      <c r="AF25">
        <v>0.93969999999999998</v>
      </c>
      <c r="AG25">
        <f t="shared" si="1"/>
        <v>0.82413333333333338</v>
      </c>
    </row>
    <row r="26" spans="1:33" x14ac:dyDescent="0.25">
      <c r="A26">
        <v>594</v>
      </c>
      <c r="B26">
        <v>23.1</v>
      </c>
      <c r="C26">
        <v>0</v>
      </c>
      <c r="D26">
        <v>0.14940000000000001</v>
      </c>
      <c r="E26">
        <v>2.7000000000000001E-3</v>
      </c>
      <c r="H26">
        <v>0.70830000000000004</v>
      </c>
      <c r="I26">
        <v>0.69679999999999997</v>
      </c>
      <c r="J26">
        <v>0.70599999999999996</v>
      </c>
      <c r="K26">
        <v>0.70489999999999997</v>
      </c>
      <c r="L26">
        <v>0.6865</v>
      </c>
      <c r="M26">
        <v>0.53349999999999997</v>
      </c>
      <c r="N26">
        <v>0.85509999999999997</v>
      </c>
      <c r="O26">
        <v>0.7046</v>
      </c>
      <c r="P26">
        <v>0.70760000000000001</v>
      </c>
      <c r="Q26">
        <v>0.71750000000000003</v>
      </c>
      <c r="R26">
        <f t="shared" si="0"/>
        <v>0.70208000000000004</v>
      </c>
      <c r="X26">
        <v>0.93020000000000003</v>
      </c>
      <c r="Y26">
        <v>0.78690000000000004</v>
      </c>
      <c r="Z26">
        <v>0.65910000000000002</v>
      </c>
      <c r="AA26">
        <v>0.94650000000000001</v>
      </c>
      <c r="AB26">
        <v>0.67979999999999996</v>
      </c>
      <c r="AC26">
        <v>0.9335</v>
      </c>
      <c r="AD26">
        <v>0.89849999999999997</v>
      </c>
      <c r="AE26">
        <v>0.65900000000000003</v>
      </c>
      <c r="AF26">
        <v>0.94140000000000001</v>
      </c>
      <c r="AG26">
        <f t="shared" si="1"/>
        <v>0.82609999999999995</v>
      </c>
    </row>
    <row r="27" spans="1:33" x14ac:dyDescent="0.25">
      <c r="A27">
        <v>596</v>
      </c>
      <c r="B27">
        <v>23.1</v>
      </c>
      <c r="C27">
        <v>0</v>
      </c>
      <c r="D27">
        <v>0.15</v>
      </c>
      <c r="E27">
        <v>-3.0000000000000001E-3</v>
      </c>
      <c r="H27">
        <v>0.69879999999999998</v>
      </c>
      <c r="I27">
        <v>0.68740000000000001</v>
      </c>
      <c r="J27">
        <v>0.69850000000000001</v>
      </c>
      <c r="K27">
        <v>0.69620000000000004</v>
      </c>
      <c r="L27">
        <v>0.67910000000000004</v>
      </c>
      <c r="M27">
        <v>0.52669999999999995</v>
      </c>
      <c r="N27">
        <v>0.84599999999999997</v>
      </c>
      <c r="O27">
        <v>0.69910000000000005</v>
      </c>
      <c r="P27">
        <v>0.69940000000000002</v>
      </c>
      <c r="Q27">
        <v>0.71009999999999995</v>
      </c>
      <c r="R27">
        <f t="shared" si="0"/>
        <v>0.69413000000000002</v>
      </c>
      <c r="X27">
        <v>0.91420000000000001</v>
      </c>
      <c r="Y27">
        <v>0.77390000000000003</v>
      </c>
      <c r="Z27">
        <v>0.66649999999999998</v>
      </c>
      <c r="AA27">
        <v>0.93969999999999998</v>
      </c>
      <c r="AB27">
        <v>0.68769999999999998</v>
      </c>
      <c r="AC27">
        <v>0.92349999999999999</v>
      </c>
      <c r="AD27">
        <v>0.89980000000000004</v>
      </c>
      <c r="AE27">
        <v>0.6583</v>
      </c>
      <c r="AF27">
        <v>0.92689999999999995</v>
      </c>
      <c r="AG27">
        <f t="shared" si="1"/>
        <v>0.8211666666666666</v>
      </c>
    </row>
    <row r="28" spans="1:33" x14ac:dyDescent="0.25">
      <c r="A28">
        <v>598</v>
      </c>
      <c r="B28">
        <v>23.2</v>
      </c>
      <c r="C28">
        <v>0</v>
      </c>
      <c r="D28">
        <v>0.1477</v>
      </c>
      <c r="E28">
        <v>-1.23E-2</v>
      </c>
      <c r="H28">
        <v>0.68179999999999996</v>
      </c>
      <c r="I28">
        <v>0.67730000000000001</v>
      </c>
      <c r="J28">
        <v>0.68740000000000001</v>
      </c>
      <c r="K28">
        <v>0.68489999999999995</v>
      </c>
      <c r="L28">
        <v>0.66910000000000003</v>
      </c>
      <c r="M28">
        <v>0.51690000000000003</v>
      </c>
      <c r="N28">
        <v>0.83679999999999999</v>
      </c>
      <c r="O28">
        <v>0.68869999999999998</v>
      </c>
      <c r="P28">
        <v>0.68889999999999996</v>
      </c>
      <c r="Q28">
        <v>0.69879999999999998</v>
      </c>
      <c r="R28">
        <f t="shared" si="0"/>
        <v>0.68306</v>
      </c>
      <c r="X28">
        <v>0.90129999999999999</v>
      </c>
      <c r="Y28">
        <v>0.75219999999999998</v>
      </c>
      <c r="Z28">
        <v>0.65100000000000002</v>
      </c>
      <c r="AA28">
        <v>0.93400000000000005</v>
      </c>
      <c r="AB28">
        <v>0.66690000000000005</v>
      </c>
      <c r="AC28">
        <v>0.92100000000000004</v>
      </c>
      <c r="AD28">
        <v>0.89139999999999997</v>
      </c>
      <c r="AE28">
        <v>0.63439999999999996</v>
      </c>
      <c r="AF28">
        <v>0.91759999999999997</v>
      </c>
      <c r="AG28">
        <f t="shared" si="1"/>
        <v>0.80775555555555567</v>
      </c>
    </row>
    <row r="29" spans="1:33" x14ac:dyDescent="0.25">
      <c r="A29">
        <v>600</v>
      </c>
      <c r="B29">
        <v>23.2</v>
      </c>
      <c r="C29">
        <v>0</v>
      </c>
      <c r="D29">
        <v>0.16500000000000001</v>
      </c>
      <c r="E29">
        <v>-2.5000000000000001E-3</v>
      </c>
      <c r="H29">
        <v>0.68830000000000002</v>
      </c>
      <c r="I29">
        <v>0.68489999999999995</v>
      </c>
      <c r="J29">
        <v>0.69650000000000001</v>
      </c>
      <c r="K29">
        <v>0.69210000000000005</v>
      </c>
      <c r="L29">
        <v>0.67630000000000001</v>
      </c>
      <c r="M29">
        <v>0.52500000000000002</v>
      </c>
      <c r="N29">
        <v>0.84499999999999997</v>
      </c>
      <c r="O29">
        <v>0.69679999999999997</v>
      </c>
      <c r="P29">
        <v>0.69699999999999995</v>
      </c>
      <c r="Q29">
        <v>0.70850000000000002</v>
      </c>
      <c r="R29">
        <f t="shared" si="0"/>
        <v>0.69103999999999988</v>
      </c>
      <c r="X29">
        <v>0.91569999999999996</v>
      </c>
      <c r="Y29">
        <v>0.7651</v>
      </c>
      <c r="Z29">
        <v>0.65400000000000003</v>
      </c>
      <c r="AA29">
        <v>0.94569999999999999</v>
      </c>
      <c r="AB29">
        <v>0.67190000000000005</v>
      </c>
      <c r="AC29">
        <v>0.92710000000000004</v>
      </c>
      <c r="AD29">
        <v>0.89880000000000004</v>
      </c>
      <c r="AE29">
        <v>0.65129999999999999</v>
      </c>
      <c r="AF29">
        <v>0.93359999999999999</v>
      </c>
      <c r="AG29">
        <f t="shared" si="1"/>
        <v>0.81813333333333338</v>
      </c>
    </row>
    <row r="30" spans="1:33" x14ac:dyDescent="0.25">
      <c r="A30">
        <v>602</v>
      </c>
      <c r="B30">
        <v>23.2</v>
      </c>
      <c r="C30">
        <v>0</v>
      </c>
      <c r="D30">
        <v>0.1789</v>
      </c>
      <c r="E30">
        <v>2E-3</v>
      </c>
      <c r="H30">
        <v>0.69130000000000003</v>
      </c>
      <c r="I30">
        <v>0.68579999999999997</v>
      </c>
      <c r="J30">
        <v>0.70009999999999994</v>
      </c>
      <c r="K30">
        <v>0.69279999999999997</v>
      </c>
      <c r="L30">
        <v>0.6794</v>
      </c>
      <c r="M30">
        <v>0.52980000000000005</v>
      </c>
      <c r="N30">
        <v>0.84730000000000005</v>
      </c>
      <c r="O30">
        <v>0.70030000000000003</v>
      </c>
      <c r="P30">
        <v>0.7006</v>
      </c>
      <c r="Q30">
        <v>0.70730000000000004</v>
      </c>
      <c r="R30">
        <f t="shared" si="0"/>
        <v>0.69346999999999992</v>
      </c>
      <c r="X30">
        <v>0.93520000000000003</v>
      </c>
      <c r="Y30">
        <v>0.76890000000000003</v>
      </c>
      <c r="Z30">
        <v>0.66390000000000005</v>
      </c>
      <c r="AA30">
        <v>0.95630000000000004</v>
      </c>
      <c r="AB30">
        <v>0.67900000000000005</v>
      </c>
      <c r="AC30">
        <v>0.92249999999999999</v>
      </c>
      <c r="AD30">
        <v>0.89929999999999999</v>
      </c>
      <c r="AE30">
        <v>0.64200000000000002</v>
      </c>
      <c r="AF30">
        <v>0.9325</v>
      </c>
      <c r="AG30">
        <f t="shared" si="1"/>
        <v>0.8221777777777779</v>
      </c>
    </row>
    <row r="31" spans="1:33" x14ac:dyDescent="0.25">
      <c r="A31">
        <v>604</v>
      </c>
      <c r="B31">
        <v>23.2</v>
      </c>
      <c r="C31">
        <v>0</v>
      </c>
      <c r="D31">
        <v>0.18160000000000001</v>
      </c>
      <c r="E31">
        <v>-6.7999999999999996E-3</v>
      </c>
      <c r="H31">
        <v>0.68189999999999995</v>
      </c>
      <c r="I31">
        <v>0.67849999999999999</v>
      </c>
      <c r="J31">
        <v>0.68940000000000001</v>
      </c>
      <c r="K31">
        <v>0.68420000000000003</v>
      </c>
      <c r="L31">
        <v>0.67</v>
      </c>
      <c r="M31">
        <v>0.52</v>
      </c>
      <c r="N31">
        <v>0.83630000000000004</v>
      </c>
      <c r="O31">
        <v>0.69099999999999995</v>
      </c>
      <c r="P31">
        <v>0.6925</v>
      </c>
      <c r="Q31">
        <v>0.69610000000000005</v>
      </c>
      <c r="R31">
        <f t="shared" si="0"/>
        <v>0.68398999999999999</v>
      </c>
      <c r="X31">
        <v>0.92530000000000001</v>
      </c>
      <c r="Y31">
        <v>0.75849999999999995</v>
      </c>
      <c r="Z31">
        <v>0.64639999999999997</v>
      </c>
      <c r="AA31">
        <v>0.94610000000000005</v>
      </c>
      <c r="AB31">
        <v>0.67</v>
      </c>
      <c r="AC31">
        <v>0.93369999999999997</v>
      </c>
      <c r="AD31">
        <v>0.89429999999999998</v>
      </c>
      <c r="AE31">
        <v>0.63519999999999999</v>
      </c>
      <c r="AF31">
        <v>0.91759999999999997</v>
      </c>
      <c r="AG31">
        <f t="shared" si="1"/>
        <v>0.8141222222222223</v>
      </c>
    </row>
    <row r="32" spans="1:33" x14ac:dyDescent="0.25">
      <c r="A32">
        <v>606</v>
      </c>
      <c r="B32">
        <v>23.2</v>
      </c>
      <c r="C32">
        <v>0</v>
      </c>
      <c r="D32">
        <v>0.20180000000000001</v>
      </c>
      <c r="E32">
        <v>1.6000000000000001E-3</v>
      </c>
      <c r="H32">
        <v>0.69020000000000004</v>
      </c>
      <c r="I32">
        <v>0.68600000000000005</v>
      </c>
      <c r="J32">
        <v>0.69569999999999999</v>
      </c>
      <c r="K32">
        <v>0.69030000000000002</v>
      </c>
      <c r="L32">
        <v>0.67800000000000005</v>
      </c>
      <c r="M32">
        <v>0.52769999999999995</v>
      </c>
      <c r="N32">
        <v>0.84299999999999997</v>
      </c>
      <c r="O32">
        <v>0.69950000000000001</v>
      </c>
      <c r="P32">
        <v>0.69940000000000002</v>
      </c>
      <c r="Q32">
        <v>0.70179999999999998</v>
      </c>
      <c r="R32">
        <f t="shared" si="0"/>
        <v>0.69116</v>
      </c>
      <c r="X32">
        <v>0.93559999999999999</v>
      </c>
      <c r="Y32">
        <v>0.7712</v>
      </c>
      <c r="Z32">
        <v>0.65329999999999999</v>
      </c>
      <c r="AA32">
        <v>0.95679999999999998</v>
      </c>
      <c r="AB32">
        <v>0.67200000000000004</v>
      </c>
      <c r="AC32">
        <v>0.94320000000000004</v>
      </c>
      <c r="AD32">
        <v>0.89529999999999998</v>
      </c>
      <c r="AE32">
        <v>0.64229999999999998</v>
      </c>
      <c r="AF32">
        <v>0.92959999999999998</v>
      </c>
      <c r="AG32">
        <f t="shared" si="1"/>
        <v>0.82214444444444434</v>
      </c>
    </row>
    <row r="33" spans="1:33" x14ac:dyDescent="0.25">
      <c r="A33">
        <v>608</v>
      </c>
      <c r="B33">
        <v>23.2</v>
      </c>
      <c r="C33">
        <v>0</v>
      </c>
      <c r="D33">
        <v>0.21</v>
      </c>
      <c r="E33">
        <v>-4.4000000000000003E-3</v>
      </c>
      <c r="H33">
        <v>0.68049999999999999</v>
      </c>
      <c r="I33">
        <v>0.67669999999999997</v>
      </c>
      <c r="J33">
        <v>0.6875</v>
      </c>
      <c r="K33">
        <v>0.68179999999999996</v>
      </c>
      <c r="L33">
        <v>0.67010000000000003</v>
      </c>
      <c r="M33">
        <v>0.51970000000000005</v>
      </c>
      <c r="N33">
        <v>0.83499999999999996</v>
      </c>
      <c r="O33">
        <v>0.69289999999999996</v>
      </c>
      <c r="P33">
        <v>0.69179999999999997</v>
      </c>
      <c r="Q33">
        <v>0.69420000000000004</v>
      </c>
      <c r="R33">
        <f t="shared" si="0"/>
        <v>0.68301999999999996</v>
      </c>
      <c r="X33">
        <v>0.92820000000000003</v>
      </c>
      <c r="Y33">
        <v>0.76680000000000004</v>
      </c>
      <c r="Z33">
        <v>0.64749999999999996</v>
      </c>
      <c r="AA33">
        <v>0.94530000000000003</v>
      </c>
      <c r="AB33">
        <v>0.67049999999999998</v>
      </c>
      <c r="AC33">
        <v>0.92479999999999996</v>
      </c>
      <c r="AD33">
        <v>0.89810000000000001</v>
      </c>
      <c r="AE33">
        <v>0.63580000000000003</v>
      </c>
      <c r="AF33">
        <v>0.91930000000000001</v>
      </c>
      <c r="AG33">
        <f t="shared" si="1"/>
        <v>0.81514444444444445</v>
      </c>
    </row>
    <row r="34" spans="1:33" x14ac:dyDescent="0.25">
      <c r="A34">
        <v>610</v>
      </c>
      <c r="B34">
        <v>23.2</v>
      </c>
      <c r="C34">
        <v>0</v>
      </c>
      <c r="D34">
        <v>0.23449999999999999</v>
      </c>
      <c r="E34">
        <v>4.1999999999999997E-3</v>
      </c>
      <c r="H34">
        <v>0.68889999999999996</v>
      </c>
      <c r="I34">
        <v>0.68620000000000003</v>
      </c>
      <c r="J34">
        <v>0.69479999999999997</v>
      </c>
      <c r="K34">
        <v>0.68669999999999998</v>
      </c>
      <c r="L34">
        <v>0.67830000000000001</v>
      </c>
      <c r="M34">
        <v>0.52890000000000004</v>
      </c>
      <c r="N34">
        <v>0.84219999999999995</v>
      </c>
      <c r="O34">
        <v>0.70040000000000002</v>
      </c>
      <c r="P34">
        <v>0.70040000000000002</v>
      </c>
      <c r="Q34">
        <v>0.70299999999999996</v>
      </c>
      <c r="R34">
        <f t="shared" si="0"/>
        <v>0.69098000000000004</v>
      </c>
      <c r="X34">
        <v>0.92889999999999995</v>
      </c>
      <c r="Y34">
        <v>0.78390000000000004</v>
      </c>
      <c r="Z34">
        <v>0.65139999999999998</v>
      </c>
      <c r="AA34">
        <v>0.95240000000000002</v>
      </c>
      <c r="AB34">
        <v>0.67090000000000005</v>
      </c>
      <c r="AC34">
        <v>0.94399999999999995</v>
      </c>
      <c r="AD34">
        <v>0.9042</v>
      </c>
      <c r="AE34">
        <v>0.64200000000000002</v>
      </c>
      <c r="AF34">
        <v>0.92569999999999997</v>
      </c>
      <c r="AG34">
        <f t="shared" si="1"/>
        <v>0.8226</v>
      </c>
    </row>
    <row r="35" spans="1:33" x14ac:dyDescent="0.25">
      <c r="A35">
        <v>612</v>
      </c>
      <c r="B35">
        <v>23.2</v>
      </c>
      <c r="C35">
        <v>0</v>
      </c>
      <c r="D35">
        <v>0.24829999999999999</v>
      </c>
      <c r="E35">
        <v>-3.0000000000000198E-4</v>
      </c>
      <c r="H35">
        <v>0.68259999999999998</v>
      </c>
      <c r="I35">
        <v>0.6774</v>
      </c>
      <c r="J35">
        <v>0.68820000000000003</v>
      </c>
      <c r="K35">
        <v>0.68259999999999998</v>
      </c>
      <c r="L35">
        <v>0.67230000000000001</v>
      </c>
      <c r="M35">
        <v>0.52459999999999996</v>
      </c>
      <c r="N35">
        <v>0.83579999999999999</v>
      </c>
      <c r="O35">
        <v>0.69610000000000005</v>
      </c>
      <c r="P35">
        <v>0.69399999999999995</v>
      </c>
      <c r="Q35">
        <v>0.69520000000000004</v>
      </c>
      <c r="R35">
        <f t="shared" si="0"/>
        <v>0.68487999999999993</v>
      </c>
      <c r="X35">
        <v>0.91739999999999999</v>
      </c>
      <c r="Y35">
        <v>0.77869999999999995</v>
      </c>
      <c r="Z35">
        <v>0.64959999999999996</v>
      </c>
      <c r="AA35">
        <v>0.94479999999999997</v>
      </c>
      <c r="AB35">
        <v>0.66420000000000001</v>
      </c>
      <c r="AC35">
        <v>0.93979999999999997</v>
      </c>
      <c r="AD35">
        <v>0.90359999999999996</v>
      </c>
      <c r="AE35">
        <v>0.6371</v>
      </c>
      <c r="AF35">
        <v>0.91859999999999997</v>
      </c>
      <c r="AG35">
        <f t="shared" si="1"/>
        <v>0.81708888888888886</v>
      </c>
    </row>
    <row r="36" spans="1:33" x14ac:dyDescent="0.25">
      <c r="A36">
        <v>614</v>
      </c>
      <c r="B36">
        <v>23.2</v>
      </c>
      <c r="C36">
        <v>0</v>
      </c>
      <c r="D36">
        <v>0.26889999999999997</v>
      </c>
      <c r="E36">
        <v>8.9999999999999802E-4</v>
      </c>
      <c r="H36">
        <v>0.68089999999999995</v>
      </c>
      <c r="I36">
        <v>0.67420000000000002</v>
      </c>
      <c r="J36">
        <v>0.68710000000000004</v>
      </c>
      <c r="K36">
        <v>0.68289999999999995</v>
      </c>
      <c r="L36">
        <v>0.67200000000000004</v>
      </c>
      <c r="M36">
        <v>0.52370000000000005</v>
      </c>
      <c r="N36">
        <v>0.83340000000000003</v>
      </c>
      <c r="O36">
        <v>0.69669999999999999</v>
      </c>
      <c r="P36">
        <v>0.69389999999999996</v>
      </c>
      <c r="Q36">
        <v>0.69389999999999996</v>
      </c>
      <c r="R36">
        <f t="shared" si="0"/>
        <v>0.68387000000000009</v>
      </c>
      <c r="X36">
        <v>0.91669999999999996</v>
      </c>
      <c r="Y36">
        <v>0.78890000000000005</v>
      </c>
      <c r="Z36">
        <v>0.64980000000000004</v>
      </c>
      <c r="AA36">
        <v>0.94750000000000001</v>
      </c>
      <c r="AB36">
        <v>0.66890000000000005</v>
      </c>
      <c r="AC36">
        <v>0.93269999999999997</v>
      </c>
      <c r="AD36">
        <v>0.90229999999999999</v>
      </c>
      <c r="AE36">
        <v>0.63600000000000001</v>
      </c>
      <c r="AF36">
        <v>0.92120000000000002</v>
      </c>
      <c r="AG36">
        <f t="shared" si="1"/>
        <v>0.81822222222222218</v>
      </c>
    </row>
    <row r="37" spans="1:33" x14ac:dyDescent="0.25">
      <c r="A37">
        <v>616</v>
      </c>
      <c r="B37">
        <v>23.2</v>
      </c>
      <c r="C37">
        <v>0</v>
      </c>
      <c r="D37">
        <v>0.29149999999999998</v>
      </c>
      <c r="E37">
        <v>2.8999999999999998E-3</v>
      </c>
      <c r="H37">
        <v>0.68100000000000005</v>
      </c>
      <c r="I37">
        <v>0.67659999999999998</v>
      </c>
      <c r="J37">
        <v>0.68769999999999998</v>
      </c>
      <c r="K37">
        <v>0.68569999999999998</v>
      </c>
      <c r="L37">
        <v>0.67320000000000002</v>
      </c>
      <c r="M37">
        <v>0.52559999999999996</v>
      </c>
      <c r="N37">
        <v>0.83289999999999997</v>
      </c>
      <c r="O37">
        <v>0.69840000000000002</v>
      </c>
      <c r="P37">
        <v>0.69520000000000004</v>
      </c>
      <c r="Q37">
        <v>0.6946</v>
      </c>
      <c r="R37">
        <f t="shared" si="0"/>
        <v>0.68508999999999998</v>
      </c>
      <c r="X37">
        <v>0.91920000000000002</v>
      </c>
      <c r="Y37">
        <v>0.79449999999999998</v>
      </c>
      <c r="Z37">
        <v>0.65390000000000004</v>
      </c>
      <c r="AA37">
        <v>0.94289999999999996</v>
      </c>
      <c r="AB37">
        <v>0.68540000000000001</v>
      </c>
      <c r="AC37">
        <v>0.94030000000000002</v>
      </c>
      <c r="AD37">
        <v>0.90190000000000003</v>
      </c>
      <c r="AE37">
        <v>0.627</v>
      </c>
      <c r="AF37">
        <v>0.91710000000000003</v>
      </c>
      <c r="AG37">
        <f t="shared" si="1"/>
        <v>0.82024444444444433</v>
      </c>
    </row>
    <row r="38" spans="1:33" x14ac:dyDescent="0.25">
      <c r="A38">
        <v>618</v>
      </c>
      <c r="B38">
        <v>23.2</v>
      </c>
      <c r="C38">
        <v>0</v>
      </c>
      <c r="D38">
        <v>0.31209999999999999</v>
      </c>
      <c r="E38">
        <v>5.0000000000000001E-4</v>
      </c>
      <c r="H38">
        <v>0.6744</v>
      </c>
      <c r="I38">
        <v>0.67130000000000001</v>
      </c>
      <c r="J38">
        <v>0.68379999999999996</v>
      </c>
      <c r="K38">
        <v>0.68310000000000004</v>
      </c>
      <c r="L38">
        <v>0.66979999999999995</v>
      </c>
      <c r="M38">
        <v>0.52370000000000005</v>
      </c>
      <c r="N38">
        <v>0.82850000000000001</v>
      </c>
      <c r="O38">
        <v>0.69420000000000004</v>
      </c>
      <c r="P38">
        <v>0.69230000000000003</v>
      </c>
      <c r="Q38">
        <v>0.69030000000000002</v>
      </c>
      <c r="R38">
        <f t="shared" si="0"/>
        <v>0.68113999999999997</v>
      </c>
      <c r="X38">
        <v>0.9163</v>
      </c>
      <c r="Y38">
        <v>0.78769999999999996</v>
      </c>
      <c r="Z38">
        <v>0.64359999999999995</v>
      </c>
      <c r="AA38">
        <v>0.94079999999999997</v>
      </c>
      <c r="AB38">
        <v>0.67110000000000003</v>
      </c>
      <c r="AC38">
        <v>0.94</v>
      </c>
      <c r="AD38">
        <v>0.90569999999999995</v>
      </c>
      <c r="AE38">
        <v>0.6321</v>
      </c>
      <c r="AF38">
        <v>0.91249999999999998</v>
      </c>
      <c r="AG38">
        <f t="shared" si="1"/>
        <v>0.8166444444444444</v>
      </c>
    </row>
    <row r="39" spans="1:33" x14ac:dyDescent="0.25">
      <c r="A39">
        <v>620</v>
      </c>
      <c r="B39">
        <v>23.2</v>
      </c>
      <c r="C39">
        <v>0</v>
      </c>
      <c r="D39">
        <v>0.33939999999999998</v>
      </c>
      <c r="E39">
        <v>4.7999999999999996E-3</v>
      </c>
      <c r="H39">
        <v>0.67579999999999996</v>
      </c>
      <c r="I39">
        <v>0.67269999999999996</v>
      </c>
      <c r="J39">
        <v>0.68569999999999998</v>
      </c>
      <c r="K39">
        <v>0.68779999999999997</v>
      </c>
      <c r="L39">
        <v>0.67400000000000004</v>
      </c>
      <c r="M39">
        <v>0.52690000000000003</v>
      </c>
      <c r="N39">
        <v>0.83020000000000005</v>
      </c>
      <c r="O39">
        <v>0.69599999999999995</v>
      </c>
      <c r="P39">
        <v>0.69440000000000002</v>
      </c>
      <c r="Q39">
        <v>0.69369999999999998</v>
      </c>
      <c r="R39">
        <f t="shared" si="0"/>
        <v>0.68371999999999988</v>
      </c>
      <c r="X39">
        <v>0.92779999999999996</v>
      </c>
      <c r="Y39">
        <v>0.80010000000000003</v>
      </c>
      <c r="Z39">
        <v>0.64049999999999996</v>
      </c>
      <c r="AA39">
        <v>0.94350000000000001</v>
      </c>
      <c r="AB39">
        <v>0.67779999999999996</v>
      </c>
      <c r="AC39">
        <v>0.94740000000000002</v>
      </c>
      <c r="AD39">
        <v>0.90529999999999999</v>
      </c>
      <c r="AE39">
        <v>0.63270000000000004</v>
      </c>
      <c r="AF39">
        <v>0.92059999999999997</v>
      </c>
      <c r="AG39">
        <f t="shared" si="1"/>
        <v>0.82174444444444439</v>
      </c>
    </row>
    <row r="40" spans="1:33" x14ac:dyDescent="0.25">
      <c r="A40">
        <v>622</v>
      </c>
      <c r="B40">
        <v>23.2</v>
      </c>
      <c r="C40">
        <v>0</v>
      </c>
      <c r="D40">
        <v>0.3584</v>
      </c>
      <c r="E40">
        <v>1.2999999999999999E-3</v>
      </c>
      <c r="H40">
        <v>0.67069999999999996</v>
      </c>
      <c r="I40">
        <v>0.67130000000000001</v>
      </c>
      <c r="J40">
        <v>0.68089999999999995</v>
      </c>
      <c r="K40">
        <v>0.68359999999999999</v>
      </c>
      <c r="L40">
        <v>0.67179999999999995</v>
      </c>
      <c r="M40">
        <v>0.52310000000000001</v>
      </c>
      <c r="N40">
        <v>0.82509999999999994</v>
      </c>
      <c r="O40">
        <v>0.68979999999999997</v>
      </c>
      <c r="P40">
        <v>0.68889999999999996</v>
      </c>
      <c r="Q40">
        <v>0.68330000000000002</v>
      </c>
      <c r="R40">
        <f t="shared" si="0"/>
        <v>0.67884999999999995</v>
      </c>
      <c r="X40">
        <v>0.9304</v>
      </c>
      <c r="Y40">
        <v>0.79649999999999999</v>
      </c>
      <c r="Z40">
        <v>0.63480000000000003</v>
      </c>
      <c r="AA40">
        <v>0.94499999999999995</v>
      </c>
      <c r="AB40">
        <v>0.67859999999999998</v>
      </c>
      <c r="AC40">
        <v>0.95330000000000004</v>
      </c>
      <c r="AD40">
        <v>0.90280000000000005</v>
      </c>
      <c r="AE40">
        <v>0.62749999999999995</v>
      </c>
      <c r="AF40">
        <v>0.91910000000000003</v>
      </c>
      <c r="AG40">
        <f t="shared" si="1"/>
        <v>0.82088888888888889</v>
      </c>
    </row>
    <row r="41" spans="1:33" x14ac:dyDescent="0.25">
      <c r="A41">
        <v>624</v>
      </c>
      <c r="B41">
        <v>23.2</v>
      </c>
      <c r="C41">
        <v>0</v>
      </c>
      <c r="D41">
        <v>0.37859999999999999</v>
      </c>
      <c r="E41" s="2">
        <v>-9.9999999999995898E-5</v>
      </c>
      <c r="H41">
        <v>0.66679999999999995</v>
      </c>
      <c r="I41">
        <v>0.66879999999999995</v>
      </c>
      <c r="J41">
        <v>0.67789999999999995</v>
      </c>
      <c r="K41">
        <v>0.67969999999999997</v>
      </c>
      <c r="L41">
        <v>0.66879999999999995</v>
      </c>
      <c r="M41">
        <v>0.52229999999999999</v>
      </c>
      <c r="N41">
        <v>0.82150000000000001</v>
      </c>
      <c r="O41">
        <v>0.68489999999999995</v>
      </c>
      <c r="P41">
        <v>0.68759999999999999</v>
      </c>
      <c r="Q41">
        <v>0.68289999999999995</v>
      </c>
      <c r="R41">
        <f t="shared" si="0"/>
        <v>0.67611999999999994</v>
      </c>
      <c r="X41">
        <v>0.93130000000000002</v>
      </c>
      <c r="Y41">
        <v>0.79330000000000001</v>
      </c>
      <c r="Z41">
        <v>0.63180000000000003</v>
      </c>
      <c r="AA41">
        <v>0.94710000000000005</v>
      </c>
      <c r="AB41">
        <v>0.67689999999999995</v>
      </c>
      <c r="AC41">
        <v>0.94499999999999995</v>
      </c>
      <c r="AD41">
        <v>0.90100000000000002</v>
      </c>
      <c r="AE41">
        <v>0.62880000000000003</v>
      </c>
      <c r="AF41">
        <v>0.91590000000000005</v>
      </c>
      <c r="AG41">
        <f t="shared" si="1"/>
        <v>0.81901111111111113</v>
      </c>
    </row>
    <row r="42" spans="1:33" x14ac:dyDescent="0.25">
      <c r="A42">
        <v>626</v>
      </c>
      <c r="B42">
        <v>23.3</v>
      </c>
      <c r="C42">
        <v>0</v>
      </c>
      <c r="D42">
        <v>0.40150000000000002</v>
      </c>
      <c r="E42">
        <v>3.2000000000000002E-3</v>
      </c>
      <c r="H42">
        <v>0.66749999999999998</v>
      </c>
      <c r="I42">
        <v>0.66759999999999997</v>
      </c>
      <c r="J42">
        <v>0.68020000000000003</v>
      </c>
      <c r="K42">
        <v>0.67989999999999995</v>
      </c>
      <c r="L42">
        <v>0.67259999999999998</v>
      </c>
      <c r="M42">
        <v>0.52300000000000002</v>
      </c>
      <c r="N42">
        <v>0.82330000000000003</v>
      </c>
      <c r="O42">
        <v>0.68789999999999996</v>
      </c>
      <c r="P42">
        <v>0.69040000000000001</v>
      </c>
      <c r="Q42">
        <v>0.68300000000000005</v>
      </c>
      <c r="R42">
        <f t="shared" si="0"/>
        <v>0.67754000000000003</v>
      </c>
      <c r="X42">
        <v>0.93310000000000004</v>
      </c>
      <c r="Y42">
        <v>0.80669999999999997</v>
      </c>
      <c r="Z42">
        <v>0.63880000000000003</v>
      </c>
      <c r="AA42">
        <v>0.94630000000000003</v>
      </c>
      <c r="AB42">
        <v>0.68130000000000002</v>
      </c>
      <c r="AC42">
        <v>0.9446</v>
      </c>
      <c r="AD42">
        <v>0.90400000000000003</v>
      </c>
      <c r="AE42">
        <v>0.63060000000000005</v>
      </c>
      <c r="AF42">
        <v>0.91510000000000002</v>
      </c>
      <c r="AG42">
        <f t="shared" si="1"/>
        <v>0.82227777777777777</v>
      </c>
    </row>
    <row r="43" spans="1:33" x14ac:dyDescent="0.25">
      <c r="A43">
        <v>628</v>
      </c>
      <c r="B43">
        <v>23.3</v>
      </c>
      <c r="C43">
        <v>0</v>
      </c>
      <c r="D43">
        <v>0.41889999999999999</v>
      </c>
      <c r="E43">
        <v>5.3E-3</v>
      </c>
      <c r="H43">
        <v>0.66659999999999997</v>
      </c>
      <c r="I43">
        <v>0.67049999999999998</v>
      </c>
      <c r="J43">
        <v>0.67889999999999995</v>
      </c>
      <c r="K43">
        <v>0.6804</v>
      </c>
      <c r="L43">
        <v>0.67500000000000004</v>
      </c>
      <c r="M43">
        <v>0.52529999999999999</v>
      </c>
      <c r="N43">
        <v>0.82399999999999995</v>
      </c>
      <c r="O43">
        <v>0.68799999999999994</v>
      </c>
      <c r="P43">
        <v>0.68879999999999997</v>
      </c>
      <c r="Q43">
        <v>0.68259999999999998</v>
      </c>
      <c r="R43">
        <f t="shared" si="0"/>
        <v>0.67801</v>
      </c>
      <c r="X43">
        <v>0.94779999999999998</v>
      </c>
      <c r="Y43">
        <v>0.80210000000000004</v>
      </c>
      <c r="Z43">
        <v>0.64100000000000001</v>
      </c>
      <c r="AA43">
        <v>0.9486</v>
      </c>
      <c r="AB43">
        <v>0.68879999999999997</v>
      </c>
      <c r="AC43">
        <v>0.95399999999999996</v>
      </c>
      <c r="AD43">
        <v>0.90049999999999997</v>
      </c>
      <c r="AE43">
        <v>0.63419999999999999</v>
      </c>
      <c r="AF43">
        <v>0.91020000000000001</v>
      </c>
      <c r="AG43">
        <f t="shared" si="1"/>
        <v>0.82524444444444434</v>
      </c>
    </row>
    <row r="44" spans="1:33" x14ac:dyDescent="0.25">
      <c r="A44">
        <v>630</v>
      </c>
      <c r="B44">
        <v>23.3</v>
      </c>
      <c r="C44">
        <v>0</v>
      </c>
      <c r="D44">
        <v>0.42909999999999998</v>
      </c>
      <c r="E44">
        <v>2.8E-3</v>
      </c>
      <c r="H44">
        <v>0.66410000000000002</v>
      </c>
      <c r="I44">
        <v>0.66420000000000001</v>
      </c>
      <c r="J44">
        <v>0.6764</v>
      </c>
      <c r="K44">
        <v>0.6784</v>
      </c>
      <c r="L44">
        <v>0.67420000000000002</v>
      </c>
      <c r="M44">
        <v>0.52090000000000003</v>
      </c>
      <c r="N44">
        <v>0.8196</v>
      </c>
      <c r="O44">
        <v>0.68730000000000002</v>
      </c>
      <c r="P44">
        <v>0.68810000000000004</v>
      </c>
      <c r="Q44">
        <v>0.6784</v>
      </c>
      <c r="R44">
        <f t="shared" si="0"/>
        <v>0.67515999999999998</v>
      </c>
      <c r="X44">
        <v>0.94779999999999998</v>
      </c>
      <c r="Y44">
        <v>0.80369999999999997</v>
      </c>
      <c r="Z44">
        <v>0.64690000000000003</v>
      </c>
      <c r="AA44">
        <v>0.94689999999999996</v>
      </c>
      <c r="AB44">
        <v>0.68159999999999998</v>
      </c>
      <c r="AC44">
        <v>0.95450000000000002</v>
      </c>
      <c r="AD44">
        <v>0.89510000000000001</v>
      </c>
      <c r="AE44">
        <v>0.6381</v>
      </c>
      <c r="AF44">
        <v>0.91080000000000005</v>
      </c>
      <c r="AG44">
        <f t="shared" si="1"/>
        <v>0.82504444444444447</v>
      </c>
    </row>
    <row r="45" spans="1:33" x14ac:dyDescent="0.25">
      <c r="A45">
        <v>632</v>
      </c>
      <c r="B45">
        <v>23.3</v>
      </c>
      <c r="C45">
        <v>0</v>
      </c>
      <c r="D45">
        <v>0.43940000000000001</v>
      </c>
      <c r="E45">
        <v>3.8999999999999998E-3</v>
      </c>
      <c r="H45">
        <v>0.66300000000000003</v>
      </c>
      <c r="I45">
        <v>0.66930000000000001</v>
      </c>
      <c r="J45">
        <v>0.67600000000000005</v>
      </c>
      <c r="K45">
        <v>0.67630000000000001</v>
      </c>
      <c r="L45">
        <v>0.67559999999999998</v>
      </c>
      <c r="M45">
        <v>0.51949999999999996</v>
      </c>
      <c r="N45">
        <v>0.81789999999999996</v>
      </c>
      <c r="O45">
        <v>0.69020000000000004</v>
      </c>
      <c r="P45">
        <v>0.68769999999999998</v>
      </c>
      <c r="Q45">
        <v>0.67710000000000004</v>
      </c>
      <c r="R45">
        <f t="shared" si="0"/>
        <v>0.67525999999999997</v>
      </c>
      <c r="X45">
        <v>0.94230000000000003</v>
      </c>
      <c r="Y45">
        <v>0.8</v>
      </c>
      <c r="Z45">
        <v>0.64880000000000004</v>
      </c>
      <c r="AA45">
        <v>0.95220000000000005</v>
      </c>
      <c r="AB45">
        <v>0.69379999999999997</v>
      </c>
      <c r="AC45">
        <v>0.94410000000000005</v>
      </c>
      <c r="AD45">
        <v>0.89990000000000003</v>
      </c>
      <c r="AE45">
        <v>0.62729999999999997</v>
      </c>
      <c r="AF45">
        <v>0.91500000000000004</v>
      </c>
      <c r="AG45">
        <f t="shared" si="1"/>
        <v>0.82482222222222223</v>
      </c>
    </row>
    <row r="46" spans="1:33" x14ac:dyDescent="0.25">
      <c r="A46">
        <v>634</v>
      </c>
      <c r="B46">
        <v>23.3</v>
      </c>
      <c r="C46">
        <v>0</v>
      </c>
      <c r="D46">
        <v>0.44259999999999999</v>
      </c>
      <c r="E46">
        <v>3.3999999999999998E-3</v>
      </c>
      <c r="H46">
        <v>0.66039999999999999</v>
      </c>
      <c r="I46">
        <v>0.6623</v>
      </c>
      <c r="J46">
        <v>0.67490000000000006</v>
      </c>
      <c r="K46">
        <v>0.67359999999999998</v>
      </c>
      <c r="L46">
        <v>0.67430000000000001</v>
      </c>
      <c r="M46">
        <v>0.51959999999999995</v>
      </c>
      <c r="N46">
        <v>0.81599999999999995</v>
      </c>
      <c r="O46">
        <v>0.69059999999999999</v>
      </c>
      <c r="P46">
        <v>0.68620000000000003</v>
      </c>
      <c r="Q46">
        <v>0.67449999999999999</v>
      </c>
      <c r="R46">
        <f t="shared" si="0"/>
        <v>0.67324000000000006</v>
      </c>
      <c r="X46">
        <v>0.92989999999999995</v>
      </c>
      <c r="Y46">
        <v>0.7964</v>
      </c>
      <c r="Z46">
        <v>0.65159999999999996</v>
      </c>
      <c r="AA46">
        <v>0.94940000000000002</v>
      </c>
      <c r="AB46">
        <v>0.68710000000000004</v>
      </c>
      <c r="AC46">
        <v>0.95660000000000001</v>
      </c>
      <c r="AD46">
        <v>0.89780000000000004</v>
      </c>
      <c r="AE46">
        <v>0.62609999999999999</v>
      </c>
      <c r="AF46">
        <v>0.91190000000000004</v>
      </c>
      <c r="AG46">
        <f t="shared" si="1"/>
        <v>0.82297777777777781</v>
      </c>
    </row>
    <row r="47" spans="1:33" x14ac:dyDescent="0.25">
      <c r="A47">
        <v>636</v>
      </c>
      <c r="B47">
        <v>23.3</v>
      </c>
      <c r="C47">
        <v>0</v>
      </c>
      <c r="D47">
        <v>0.44109999999999999</v>
      </c>
      <c r="E47">
        <v>4.0000000000000001E-3</v>
      </c>
      <c r="H47">
        <v>0.66059999999999997</v>
      </c>
      <c r="I47">
        <v>0.66539999999999999</v>
      </c>
      <c r="J47">
        <v>0.67410000000000003</v>
      </c>
      <c r="K47">
        <v>0.67449999999999999</v>
      </c>
      <c r="L47">
        <v>0.67569999999999997</v>
      </c>
      <c r="M47">
        <v>0.51849999999999996</v>
      </c>
      <c r="N47">
        <v>0.81469999999999998</v>
      </c>
      <c r="O47">
        <v>0.69</v>
      </c>
      <c r="P47">
        <v>0.68479999999999996</v>
      </c>
      <c r="Q47">
        <v>0.67290000000000005</v>
      </c>
      <c r="R47">
        <f t="shared" si="0"/>
        <v>0.67312000000000005</v>
      </c>
      <c r="X47">
        <v>0.95409999999999995</v>
      </c>
      <c r="Y47">
        <v>0.7944</v>
      </c>
      <c r="Z47">
        <v>0.65210000000000001</v>
      </c>
      <c r="AA47">
        <v>0.9456</v>
      </c>
      <c r="AB47">
        <v>0.68940000000000001</v>
      </c>
      <c r="AC47">
        <v>0.96040000000000003</v>
      </c>
      <c r="AD47">
        <v>0.90280000000000005</v>
      </c>
      <c r="AE47">
        <v>0.62749999999999995</v>
      </c>
      <c r="AF47">
        <v>0.9194</v>
      </c>
      <c r="AG47">
        <f t="shared" si="1"/>
        <v>0.82729999999999981</v>
      </c>
    </row>
    <row r="48" spans="1:33" x14ac:dyDescent="0.25">
      <c r="A48">
        <v>638</v>
      </c>
      <c r="B48">
        <v>23.3</v>
      </c>
      <c r="C48">
        <v>0</v>
      </c>
      <c r="D48">
        <v>0.43169999999999997</v>
      </c>
      <c r="E48">
        <v>3.0999999999999999E-3</v>
      </c>
      <c r="H48">
        <v>0.65639999999999998</v>
      </c>
      <c r="I48">
        <v>0.66080000000000005</v>
      </c>
      <c r="J48">
        <v>0.67120000000000002</v>
      </c>
      <c r="K48">
        <v>0.67330000000000001</v>
      </c>
      <c r="L48">
        <v>0.67569999999999997</v>
      </c>
      <c r="M48">
        <v>0.5161</v>
      </c>
      <c r="N48">
        <v>0.81230000000000002</v>
      </c>
      <c r="O48">
        <v>0.69059999999999999</v>
      </c>
      <c r="P48">
        <v>0.68410000000000004</v>
      </c>
      <c r="Q48">
        <v>0.66849999999999998</v>
      </c>
      <c r="R48">
        <f t="shared" si="0"/>
        <v>0.67090000000000005</v>
      </c>
      <c r="X48">
        <v>0.97809999999999997</v>
      </c>
      <c r="Y48">
        <v>0.7873</v>
      </c>
      <c r="Z48">
        <v>0.65310000000000001</v>
      </c>
      <c r="AA48">
        <v>0.94140000000000001</v>
      </c>
      <c r="AB48">
        <v>0.67910000000000004</v>
      </c>
      <c r="AC48">
        <v>0.94610000000000005</v>
      </c>
      <c r="AD48">
        <v>0.90139999999999998</v>
      </c>
      <c r="AE48">
        <v>0.62890000000000001</v>
      </c>
      <c r="AF48">
        <v>0.90439999999999998</v>
      </c>
      <c r="AG48">
        <f t="shared" si="1"/>
        <v>0.82442222222222217</v>
      </c>
    </row>
    <row r="49" spans="1:33" x14ac:dyDescent="0.25">
      <c r="A49">
        <v>640</v>
      </c>
      <c r="B49">
        <v>23.3</v>
      </c>
      <c r="C49">
        <v>0</v>
      </c>
      <c r="D49">
        <v>0.41360000000000002</v>
      </c>
      <c r="E49">
        <v>1.4E-3</v>
      </c>
      <c r="H49">
        <v>0.65229999999999999</v>
      </c>
      <c r="I49">
        <v>0.65749999999999997</v>
      </c>
      <c r="J49">
        <v>0.66830000000000001</v>
      </c>
      <c r="K49">
        <v>0.66990000000000005</v>
      </c>
      <c r="L49">
        <v>0.67290000000000005</v>
      </c>
      <c r="M49">
        <v>0.51229999999999998</v>
      </c>
      <c r="N49">
        <v>0.80800000000000005</v>
      </c>
      <c r="O49">
        <v>0.68810000000000004</v>
      </c>
      <c r="P49">
        <v>0.67969999999999997</v>
      </c>
      <c r="Q49">
        <v>0.66479999999999995</v>
      </c>
      <c r="R49">
        <f t="shared" si="0"/>
        <v>0.66737999999999997</v>
      </c>
      <c r="X49">
        <v>0.95820000000000005</v>
      </c>
      <c r="Y49">
        <v>0.7802</v>
      </c>
      <c r="Z49">
        <v>0.65</v>
      </c>
      <c r="AA49">
        <v>0.94089999999999996</v>
      </c>
      <c r="AB49">
        <v>0.66800000000000004</v>
      </c>
      <c r="AC49">
        <v>0.95660000000000001</v>
      </c>
      <c r="AD49">
        <v>0.90149999999999997</v>
      </c>
      <c r="AE49">
        <v>0.62919999999999998</v>
      </c>
      <c r="AF49">
        <v>0.90659999999999996</v>
      </c>
      <c r="AG49">
        <f t="shared" si="1"/>
        <v>0.82124444444444444</v>
      </c>
    </row>
    <row r="50" spans="1:33" x14ac:dyDescent="0.25">
      <c r="A50">
        <v>642</v>
      </c>
      <c r="B50">
        <v>23.3</v>
      </c>
      <c r="C50">
        <v>0</v>
      </c>
      <c r="D50">
        <v>0.39190000000000003</v>
      </c>
      <c r="E50">
        <v>2.8E-3</v>
      </c>
      <c r="H50">
        <v>0.65210000000000001</v>
      </c>
      <c r="I50">
        <v>0.65439999999999998</v>
      </c>
      <c r="J50">
        <v>0.66879999999999995</v>
      </c>
      <c r="K50">
        <v>0.67079999999999995</v>
      </c>
      <c r="L50">
        <v>0.67279999999999995</v>
      </c>
      <c r="M50">
        <v>0.51219999999999999</v>
      </c>
      <c r="N50">
        <v>0.80779999999999996</v>
      </c>
      <c r="O50">
        <v>0.68769999999999998</v>
      </c>
      <c r="P50">
        <v>0.67789999999999995</v>
      </c>
      <c r="Q50">
        <v>0.66449999999999998</v>
      </c>
      <c r="R50">
        <f t="shared" si="0"/>
        <v>0.66689999999999994</v>
      </c>
      <c r="X50">
        <v>0.97550000000000003</v>
      </c>
      <c r="Y50">
        <v>0.78</v>
      </c>
      <c r="Z50">
        <v>0.64770000000000005</v>
      </c>
      <c r="AA50">
        <v>0.93730000000000002</v>
      </c>
      <c r="AB50">
        <v>0.67649999999999999</v>
      </c>
      <c r="AC50">
        <v>0.96450000000000002</v>
      </c>
      <c r="AD50">
        <v>0.90459999999999996</v>
      </c>
      <c r="AE50">
        <v>0.62419999999999998</v>
      </c>
      <c r="AF50">
        <v>0.90720000000000001</v>
      </c>
      <c r="AG50">
        <f t="shared" si="1"/>
        <v>0.82416666666666671</v>
      </c>
    </row>
    <row r="51" spans="1:33" x14ac:dyDescent="0.25">
      <c r="A51">
        <v>644</v>
      </c>
      <c r="B51">
        <v>23.3</v>
      </c>
      <c r="C51">
        <v>0</v>
      </c>
      <c r="D51">
        <v>0.3639</v>
      </c>
      <c r="E51">
        <v>1.6000000000000001E-3</v>
      </c>
      <c r="H51">
        <v>0.64929999999999999</v>
      </c>
      <c r="I51">
        <v>0.65429999999999999</v>
      </c>
      <c r="J51">
        <v>0.66690000000000005</v>
      </c>
      <c r="K51">
        <v>0.66749999999999998</v>
      </c>
      <c r="L51">
        <v>0.67059999999999997</v>
      </c>
      <c r="M51">
        <v>0.51029999999999998</v>
      </c>
      <c r="N51">
        <v>0.80410000000000004</v>
      </c>
      <c r="O51">
        <v>0.68400000000000005</v>
      </c>
      <c r="P51">
        <v>0.67559999999999998</v>
      </c>
      <c r="Q51">
        <v>0.66249999999999998</v>
      </c>
      <c r="R51">
        <f t="shared" si="0"/>
        <v>0.66450999999999993</v>
      </c>
      <c r="X51">
        <v>0.94720000000000004</v>
      </c>
      <c r="Y51">
        <v>0.77100000000000002</v>
      </c>
      <c r="Z51">
        <v>0.64659999999999995</v>
      </c>
      <c r="AA51">
        <v>0.93920000000000003</v>
      </c>
      <c r="AB51">
        <v>0.6714</v>
      </c>
      <c r="AC51">
        <v>0.9335</v>
      </c>
      <c r="AD51">
        <v>0.8982</v>
      </c>
      <c r="AE51">
        <v>0.61560000000000004</v>
      </c>
      <c r="AF51">
        <v>0.90980000000000005</v>
      </c>
      <c r="AG51">
        <f t="shared" si="1"/>
        <v>0.81472222222222213</v>
      </c>
    </row>
    <row r="52" spans="1:33" x14ac:dyDescent="0.25">
      <c r="A52">
        <v>646</v>
      </c>
      <c r="B52">
        <v>23.3</v>
      </c>
      <c r="C52">
        <v>0</v>
      </c>
      <c r="D52">
        <v>0.33779999999999999</v>
      </c>
      <c r="E52">
        <v>3.5000000000000001E-3</v>
      </c>
      <c r="H52">
        <v>0.64810000000000001</v>
      </c>
      <c r="I52">
        <v>0.65590000000000004</v>
      </c>
      <c r="J52">
        <v>0.66669999999999996</v>
      </c>
      <c r="K52">
        <v>0.67010000000000003</v>
      </c>
      <c r="L52">
        <v>0.67410000000000003</v>
      </c>
      <c r="M52">
        <v>0.51090000000000002</v>
      </c>
      <c r="N52">
        <v>0.80459999999999998</v>
      </c>
      <c r="O52">
        <v>0.68630000000000002</v>
      </c>
      <c r="P52">
        <v>0.67630000000000001</v>
      </c>
      <c r="Q52">
        <v>0.66090000000000004</v>
      </c>
      <c r="R52">
        <f t="shared" si="0"/>
        <v>0.66539000000000004</v>
      </c>
      <c r="X52">
        <v>0.91849999999999998</v>
      </c>
      <c r="Y52">
        <v>0.76770000000000005</v>
      </c>
      <c r="Z52">
        <v>0.64990000000000003</v>
      </c>
      <c r="AA52">
        <v>0.93689999999999996</v>
      </c>
      <c r="AB52">
        <v>0.67610000000000003</v>
      </c>
      <c r="AC52">
        <v>0.95409999999999995</v>
      </c>
      <c r="AD52">
        <v>0.89300000000000002</v>
      </c>
      <c r="AE52">
        <v>0.61409999999999998</v>
      </c>
      <c r="AF52">
        <v>0.91039999999999999</v>
      </c>
      <c r="AG52">
        <f t="shared" si="1"/>
        <v>0.81341111111111108</v>
      </c>
    </row>
    <row r="53" spans="1:33" x14ac:dyDescent="0.25">
      <c r="A53">
        <v>648</v>
      </c>
      <c r="B53">
        <v>23.3</v>
      </c>
      <c r="C53">
        <v>0</v>
      </c>
      <c r="D53">
        <v>0.30719999999999997</v>
      </c>
      <c r="E53">
        <v>3.3E-3</v>
      </c>
      <c r="H53">
        <v>0.6462</v>
      </c>
      <c r="I53">
        <v>0.64990000000000003</v>
      </c>
      <c r="J53">
        <v>0.66420000000000001</v>
      </c>
      <c r="K53">
        <v>0.66900000000000004</v>
      </c>
      <c r="L53">
        <v>0.67279999999999995</v>
      </c>
      <c r="M53">
        <v>0.50919999999999999</v>
      </c>
      <c r="N53">
        <v>0.80279999999999996</v>
      </c>
      <c r="O53">
        <v>0.68359999999999999</v>
      </c>
      <c r="P53">
        <v>0.67559999999999998</v>
      </c>
      <c r="Q53">
        <v>0.65980000000000005</v>
      </c>
      <c r="R53">
        <f t="shared" si="0"/>
        <v>0.66331000000000007</v>
      </c>
      <c r="X53">
        <v>0.89849999999999997</v>
      </c>
      <c r="Y53">
        <v>0.76780000000000004</v>
      </c>
      <c r="Z53">
        <v>0.65339999999999998</v>
      </c>
      <c r="AA53">
        <v>0.93340000000000001</v>
      </c>
      <c r="AB53">
        <v>0.66490000000000005</v>
      </c>
      <c r="AC53">
        <v>0.95679999999999998</v>
      </c>
      <c r="AD53">
        <v>0.89600000000000002</v>
      </c>
      <c r="AE53">
        <v>0.61529999999999996</v>
      </c>
      <c r="AF53">
        <v>0.89410000000000001</v>
      </c>
      <c r="AG53">
        <f t="shared" si="1"/>
        <v>0.80891111111111114</v>
      </c>
    </row>
    <row r="54" spans="1:33" x14ac:dyDescent="0.25">
      <c r="A54">
        <v>650</v>
      </c>
      <c r="B54">
        <v>23.3</v>
      </c>
      <c r="C54">
        <v>0</v>
      </c>
      <c r="D54">
        <v>0.27529999999999999</v>
      </c>
      <c r="E54">
        <v>3.2000000000000002E-3</v>
      </c>
      <c r="H54">
        <v>0.64280000000000004</v>
      </c>
      <c r="I54">
        <v>0.6512</v>
      </c>
      <c r="J54">
        <v>0.66290000000000004</v>
      </c>
      <c r="K54">
        <v>0.66810000000000003</v>
      </c>
      <c r="L54">
        <v>0.67130000000000001</v>
      </c>
      <c r="M54">
        <v>0.50829999999999997</v>
      </c>
      <c r="N54">
        <v>0.8004</v>
      </c>
      <c r="O54">
        <v>0.68220000000000003</v>
      </c>
      <c r="P54">
        <v>0.67249999999999999</v>
      </c>
      <c r="Q54">
        <v>0.65900000000000003</v>
      </c>
      <c r="R54">
        <f t="shared" si="0"/>
        <v>0.66186999999999996</v>
      </c>
      <c r="X54">
        <v>0.90210000000000001</v>
      </c>
      <c r="Y54">
        <v>0.76870000000000005</v>
      </c>
      <c r="Z54">
        <v>0.64910000000000001</v>
      </c>
      <c r="AA54">
        <v>0.93659999999999999</v>
      </c>
      <c r="AB54">
        <v>0.67120000000000002</v>
      </c>
      <c r="AC54">
        <v>0.9365</v>
      </c>
      <c r="AD54">
        <v>0.89459999999999995</v>
      </c>
      <c r="AE54">
        <v>0.60370000000000001</v>
      </c>
      <c r="AF54">
        <v>0.90400000000000003</v>
      </c>
      <c r="AG54">
        <f t="shared" si="1"/>
        <v>0.80738888888888871</v>
      </c>
    </row>
    <row r="55" spans="1:33" x14ac:dyDescent="0.25">
      <c r="A55">
        <v>652</v>
      </c>
      <c r="B55">
        <v>23.3</v>
      </c>
      <c r="C55">
        <v>0</v>
      </c>
      <c r="D55">
        <v>0.2417</v>
      </c>
      <c r="E55">
        <v>2.5000000000000001E-3</v>
      </c>
      <c r="H55">
        <v>0.64</v>
      </c>
      <c r="I55">
        <v>0.64939999999999998</v>
      </c>
      <c r="J55">
        <v>0.66100000000000003</v>
      </c>
      <c r="K55">
        <v>0.6653</v>
      </c>
      <c r="L55">
        <v>0.6704</v>
      </c>
      <c r="M55">
        <v>0.50539999999999996</v>
      </c>
      <c r="N55">
        <v>0.7974</v>
      </c>
      <c r="O55">
        <v>0.6794</v>
      </c>
      <c r="P55">
        <v>0.6694</v>
      </c>
      <c r="Q55">
        <v>0.65539999999999998</v>
      </c>
      <c r="R55">
        <f t="shared" si="0"/>
        <v>0.65930999999999995</v>
      </c>
      <c r="X55">
        <v>0.91400000000000003</v>
      </c>
      <c r="Y55">
        <v>0.77170000000000005</v>
      </c>
      <c r="Z55">
        <v>0.64610000000000001</v>
      </c>
      <c r="AA55">
        <v>0.93340000000000001</v>
      </c>
      <c r="AB55">
        <v>0.67120000000000002</v>
      </c>
      <c r="AC55">
        <v>0.93540000000000001</v>
      </c>
      <c r="AD55">
        <v>0.8841</v>
      </c>
      <c r="AE55">
        <v>0.60980000000000001</v>
      </c>
      <c r="AF55">
        <v>0.89090000000000003</v>
      </c>
      <c r="AG55">
        <f t="shared" si="1"/>
        <v>0.80628888888888894</v>
      </c>
    </row>
    <row r="56" spans="1:33" x14ac:dyDescent="0.25">
      <c r="A56">
        <v>654</v>
      </c>
      <c r="B56">
        <v>23.4</v>
      </c>
      <c r="C56">
        <v>0</v>
      </c>
      <c r="D56">
        <v>0.20930000000000001</v>
      </c>
      <c r="E56">
        <v>1.6000000000000001E-3</v>
      </c>
      <c r="H56">
        <v>0.63749999999999996</v>
      </c>
      <c r="I56">
        <v>0.64880000000000004</v>
      </c>
      <c r="J56">
        <v>0.6583</v>
      </c>
      <c r="K56">
        <v>0.66279999999999994</v>
      </c>
      <c r="L56">
        <v>0.66790000000000005</v>
      </c>
      <c r="M56">
        <v>0.50339999999999996</v>
      </c>
      <c r="N56">
        <v>0.79469999999999996</v>
      </c>
      <c r="O56">
        <v>0.67559999999999998</v>
      </c>
      <c r="P56">
        <v>0.66659999999999997</v>
      </c>
      <c r="Q56">
        <v>0.65100000000000002</v>
      </c>
      <c r="R56">
        <f t="shared" si="0"/>
        <v>0.65665999999999991</v>
      </c>
      <c r="X56">
        <v>0.92400000000000004</v>
      </c>
      <c r="Y56">
        <v>0.76749999999999996</v>
      </c>
      <c r="Z56">
        <v>0.64270000000000005</v>
      </c>
      <c r="AA56">
        <v>0.92379999999999995</v>
      </c>
      <c r="AB56">
        <v>0.66520000000000001</v>
      </c>
      <c r="AC56">
        <v>0.9335</v>
      </c>
      <c r="AD56">
        <v>0.88160000000000005</v>
      </c>
      <c r="AE56">
        <v>0.60060000000000002</v>
      </c>
      <c r="AF56">
        <v>0.88539999999999996</v>
      </c>
      <c r="AG56">
        <f t="shared" si="1"/>
        <v>0.80269999999999997</v>
      </c>
    </row>
    <row r="57" spans="1:33" x14ac:dyDescent="0.25">
      <c r="A57">
        <v>656</v>
      </c>
      <c r="B57">
        <v>23.4</v>
      </c>
      <c r="C57">
        <v>0</v>
      </c>
      <c r="D57">
        <v>0.1827</v>
      </c>
      <c r="E57">
        <v>5.4000000000000003E-3</v>
      </c>
      <c r="H57">
        <v>0.63880000000000003</v>
      </c>
      <c r="I57">
        <v>0.65059999999999996</v>
      </c>
      <c r="J57">
        <v>0.66059999999999997</v>
      </c>
      <c r="K57">
        <v>0.66620000000000001</v>
      </c>
      <c r="L57">
        <v>0.67059999999999997</v>
      </c>
      <c r="M57">
        <v>0.50780000000000003</v>
      </c>
      <c r="N57">
        <v>0.79679999999999995</v>
      </c>
      <c r="O57">
        <v>0.68120000000000003</v>
      </c>
      <c r="P57">
        <v>0.66979999999999995</v>
      </c>
      <c r="Q57">
        <v>0.65390000000000004</v>
      </c>
      <c r="R57">
        <f t="shared" si="0"/>
        <v>0.65963000000000016</v>
      </c>
      <c r="X57">
        <v>0.92059999999999997</v>
      </c>
      <c r="Y57">
        <v>0.76790000000000003</v>
      </c>
      <c r="Z57">
        <v>0.64449999999999996</v>
      </c>
      <c r="AA57">
        <v>0.92779999999999996</v>
      </c>
      <c r="AB57">
        <v>0.6583</v>
      </c>
      <c r="AC57">
        <v>0.92569999999999997</v>
      </c>
      <c r="AD57">
        <v>0.87860000000000005</v>
      </c>
      <c r="AE57">
        <v>0.60540000000000005</v>
      </c>
      <c r="AF57">
        <v>0.89829999999999999</v>
      </c>
      <c r="AG57">
        <f t="shared" si="1"/>
        <v>0.80301111111111112</v>
      </c>
    </row>
    <row r="58" spans="1:33" x14ac:dyDescent="0.25">
      <c r="A58">
        <v>658</v>
      </c>
      <c r="B58">
        <v>23.4</v>
      </c>
      <c r="C58">
        <v>0</v>
      </c>
      <c r="D58">
        <v>0.15049999999999999</v>
      </c>
      <c r="E58">
        <v>2.0999999999999999E-3</v>
      </c>
      <c r="H58">
        <v>0.6351</v>
      </c>
      <c r="I58">
        <v>0.6472</v>
      </c>
      <c r="J58">
        <v>0.65620000000000001</v>
      </c>
      <c r="K58">
        <v>0.66159999999999997</v>
      </c>
      <c r="L58">
        <v>0.66500000000000004</v>
      </c>
      <c r="M58">
        <v>0.50190000000000001</v>
      </c>
      <c r="N58">
        <v>0.79139999999999999</v>
      </c>
      <c r="O58">
        <v>0.67559999999999998</v>
      </c>
      <c r="P58">
        <v>0.66549999999999998</v>
      </c>
      <c r="Q58">
        <v>0.65169999999999995</v>
      </c>
      <c r="R58">
        <f t="shared" si="0"/>
        <v>0.65511999999999992</v>
      </c>
      <c r="X58">
        <v>0.91010000000000002</v>
      </c>
      <c r="Y58">
        <v>0.75680000000000003</v>
      </c>
      <c r="Z58">
        <v>0.63719999999999999</v>
      </c>
      <c r="AA58">
        <v>0.9234</v>
      </c>
      <c r="AB58">
        <v>0.65449999999999997</v>
      </c>
      <c r="AC58">
        <v>0.91979999999999995</v>
      </c>
      <c r="AD58">
        <v>0.87090000000000001</v>
      </c>
      <c r="AE58">
        <v>0.59840000000000004</v>
      </c>
      <c r="AF58">
        <v>0.88480000000000003</v>
      </c>
      <c r="AG58">
        <f t="shared" si="1"/>
        <v>0.79510000000000003</v>
      </c>
    </row>
    <row r="59" spans="1:33" x14ac:dyDescent="0.25">
      <c r="A59">
        <v>660</v>
      </c>
      <c r="B59">
        <v>23.4</v>
      </c>
      <c r="C59">
        <v>0</v>
      </c>
      <c r="D59">
        <v>0.12989999999999999</v>
      </c>
      <c r="E59">
        <v>4.7000000000000002E-3</v>
      </c>
      <c r="H59">
        <v>0.63390000000000002</v>
      </c>
      <c r="I59">
        <v>0.64300000000000002</v>
      </c>
      <c r="J59">
        <v>0.65659999999999996</v>
      </c>
      <c r="K59">
        <v>0.66300000000000003</v>
      </c>
      <c r="L59">
        <v>0.66439999999999999</v>
      </c>
      <c r="M59">
        <v>0.50380000000000003</v>
      </c>
      <c r="N59">
        <v>0.79290000000000005</v>
      </c>
      <c r="O59">
        <v>0.67679999999999996</v>
      </c>
      <c r="P59">
        <v>0.66669999999999996</v>
      </c>
      <c r="Q59">
        <v>0.65049999999999997</v>
      </c>
      <c r="R59">
        <f t="shared" si="0"/>
        <v>0.65515999999999996</v>
      </c>
      <c r="X59">
        <v>0.90629999999999999</v>
      </c>
      <c r="Y59">
        <v>0.75680000000000003</v>
      </c>
      <c r="Z59">
        <v>0.63400000000000001</v>
      </c>
      <c r="AA59">
        <v>0.91820000000000002</v>
      </c>
      <c r="AB59">
        <v>0.65710000000000002</v>
      </c>
      <c r="AC59">
        <v>0.91800000000000004</v>
      </c>
      <c r="AD59">
        <v>0.86719999999999997</v>
      </c>
      <c r="AE59">
        <v>0.59630000000000005</v>
      </c>
      <c r="AF59">
        <v>0.87860000000000005</v>
      </c>
      <c r="AG59">
        <f t="shared" si="1"/>
        <v>0.79249999999999998</v>
      </c>
    </row>
    <row r="60" spans="1:33" x14ac:dyDescent="0.25">
      <c r="A60">
        <v>662</v>
      </c>
      <c r="B60">
        <v>23.4</v>
      </c>
      <c r="C60">
        <v>0</v>
      </c>
      <c r="D60">
        <v>0.1038</v>
      </c>
      <c r="E60">
        <v>-7.0000000000000596E-4</v>
      </c>
      <c r="H60">
        <v>0.62849999999999995</v>
      </c>
      <c r="I60">
        <v>0.64039999999999997</v>
      </c>
      <c r="J60">
        <v>0.64900000000000002</v>
      </c>
      <c r="K60">
        <v>0.6583</v>
      </c>
      <c r="L60">
        <v>0.65759999999999996</v>
      </c>
      <c r="M60">
        <v>0.49669999999999997</v>
      </c>
      <c r="N60">
        <v>0.78580000000000005</v>
      </c>
      <c r="O60">
        <v>0.67059999999999997</v>
      </c>
      <c r="P60">
        <v>0.66120000000000001</v>
      </c>
      <c r="Q60">
        <v>0.64470000000000005</v>
      </c>
      <c r="R60">
        <f t="shared" si="0"/>
        <v>0.64928000000000008</v>
      </c>
      <c r="X60">
        <v>0.88009999999999999</v>
      </c>
      <c r="Y60">
        <v>0.75080000000000002</v>
      </c>
      <c r="Z60">
        <v>0.62760000000000005</v>
      </c>
      <c r="AA60">
        <v>0.91900000000000004</v>
      </c>
      <c r="AB60">
        <v>0.65229999999999999</v>
      </c>
      <c r="AC60">
        <v>0.9012</v>
      </c>
      <c r="AD60">
        <v>0.85709999999999997</v>
      </c>
      <c r="AE60">
        <v>0.58599999999999997</v>
      </c>
      <c r="AF60">
        <v>0.87690000000000001</v>
      </c>
      <c r="AG60">
        <f t="shared" si="1"/>
        <v>0.7834444444444445</v>
      </c>
    </row>
    <row r="61" spans="1:33" x14ac:dyDescent="0.25">
      <c r="A61">
        <v>664</v>
      </c>
      <c r="B61">
        <v>23.4</v>
      </c>
      <c r="C61">
        <v>0</v>
      </c>
      <c r="D61">
        <v>8.8499999999999995E-2</v>
      </c>
      <c r="E61">
        <v>2.5999999999999999E-3</v>
      </c>
      <c r="H61">
        <v>0.63009999999999999</v>
      </c>
      <c r="I61">
        <v>0.64190000000000003</v>
      </c>
      <c r="J61">
        <v>0.65039999999999998</v>
      </c>
      <c r="K61">
        <v>0.66059999999999997</v>
      </c>
      <c r="L61">
        <v>0.66210000000000002</v>
      </c>
      <c r="M61">
        <v>0.50080000000000002</v>
      </c>
      <c r="N61">
        <v>0.78820000000000001</v>
      </c>
      <c r="O61">
        <v>0.67269999999999996</v>
      </c>
      <c r="P61">
        <v>0.66269999999999996</v>
      </c>
      <c r="Q61">
        <v>0.64800000000000002</v>
      </c>
      <c r="R61">
        <f t="shared" si="0"/>
        <v>0.65175000000000005</v>
      </c>
      <c r="X61">
        <v>0.88329999999999997</v>
      </c>
      <c r="Y61">
        <v>0.74850000000000005</v>
      </c>
      <c r="Z61">
        <v>0.62819999999999998</v>
      </c>
      <c r="AA61">
        <v>0.92379999999999995</v>
      </c>
      <c r="AB61">
        <v>0.65249999999999997</v>
      </c>
      <c r="AC61">
        <v>0.91590000000000005</v>
      </c>
      <c r="AD61">
        <v>0.85509999999999997</v>
      </c>
      <c r="AE61">
        <v>0.5857</v>
      </c>
      <c r="AF61">
        <v>0.87109999999999999</v>
      </c>
      <c r="AG61">
        <f t="shared" si="1"/>
        <v>0.78490000000000004</v>
      </c>
    </row>
    <row r="62" spans="1:33" x14ac:dyDescent="0.25">
      <c r="A62">
        <v>666</v>
      </c>
      <c r="B62">
        <v>23.4</v>
      </c>
      <c r="C62">
        <v>0</v>
      </c>
      <c r="D62">
        <v>7.4200000000000002E-2</v>
      </c>
      <c r="E62">
        <v>4.0000000000000001E-3</v>
      </c>
      <c r="H62">
        <v>0.63</v>
      </c>
      <c r="I62">
        <v>0.64319999999999999</v>
      </c>
      <c r="J62">
        <v>0.64990000000000003</v>
      </c>
      <c r="K62">
        <v>0.66100000000000003</v>
      </c>
      <c r="L62">
        <v>0.66279999999999994</v>
      </c>
      <c r="M62">
        <v>0.50160000000000005</v>
      </c>
      <c r="N62">
        <v>0.78720000000000001</v>
      </c>
      <c r="O62">
        <v>0.67310000000000003</v>
      </c>
      <c r="P62">
        <v>0.6623</v>
      </c>
      <c r="Q62">
        <v>0.6482</v>
      </c>
      <c r="R62">
        <f t="shared" si="0"/>
        <v>0.65193000000000001</v>
      </c>
      <c r="X62">
        <v>0.87619999999999998</v>
      </c>
      <c r="Y62">
        <v>0.74590000000000001</v>
      </c>
      <c r="Z62">
        <v>0.62680000000000002</v>
      </c>
      <c r="AA62">
        <v>0.91890000000000005</v>
      </c>
      <c r="AB62">
        <v>0.65300000000000002</v>
      </c>
      <c r="AC62">
        <v>0.91410000000000002</v>
      </c>
      <c r="AD62">
        <v>0.85950000000000004</v>
      </c>
      <c r="AE62">
        <v>0.58509999999999995</v>
      </c>
      <c r="AF62">
        <v>0.87029999999999996</v>
      </c>
      <c r="AG62">
        <f t="shared" si="1"/>
        <v>0.78331111111111107</v>
      </c>
    </row>
    <row r="63" spans="1:33" x14ac:dyDescent="0.25">
      <c r="A63">
        <v>668</v>
      </c>
      <c r="B63">
        <v>23.4</v>
      </c>
      <c r="C63">
        <v>0</v>
      </c>
      <c r="D63">
        <v>6.2100000000000002E-2</v>
      </c>
      <c r="E63">
        <v>4.8999999999999998E-3</v>
      </c>
      <c r="H63">
        <v>0.62949999999999995</v>
      </c>
      <c r="I63">
        <v>0.64390000000000003</v>
      </c>
      <c r="J63">
        <v>0.64959999999999996</v>
      </c>
      <c r="K63">
        <v>0.66039999999999999</v>
      </c>
      <c r="L63">
        <v>0.6593</v>
      </c>
      <c r="M63">
        <v>0.50019999999999998</v>
      </c>
      <c r="N63">
        <v>0.78649999999999998</v>
      </c>
      <c r="O63">
        <v>0.67130000000000001</v>
      </c>
      <c r="P63">
        <v>0.66080000000000005</v>
      </c>
      <c r="Q63">
        <v>0.64700000000000002</v>
      </c>
      <c r="R63">
        <f t="shared" si="0"/>
        <v>0.65084999999999993</v>
      </c>
      <c r="X63">
        <v>0.86509999999999998</v>
      </c>
      <c r="Y63">
        <v>0.74650000000000005</v>
      </c>
      <c r="Z63">
        <v>0.62139999999999995</v>
      </c>
      <c r="AA63">
        <v>0.91800000000000004</v>
      </c>
      <c r="AB63">
        <v>0.6482</v>
      </c>
      <c r="AC63">
        <v>0.89790000000000003</v>
      </c>
      <c r="AD63">
        <v>0.85070000000000001</v>
      </c>
      <c r="AE63">
        <v>0.57640000000000002</v>
      </c>
      <c r="AF63">
        <v>0.86860000000000004</v>
      </c>
      <c r="AG63">
        <f t="shared" si="1"/>
        <v>0.77697777777777777</v>
      </c>
    </row>
    <row r="64" spans="1:33" x14ac:dyDescent="0.25">
      <c r="A64">
        <v>670</v>
      </c>
      <c r="B64">
        <v>23.4</v>
      </c>
      <c r="C64">
        <v>0</v>
      </c>
      <c r="D64">
        <v>4.5499999999999999E-2</v>
      </c>
      <c r="E64">
        <v>-1.1999999999999999E-3</v>
      </c>
      <c r="H64">
        <v>0.62219999999999998</v>
      </c>
      <c r="I64">
        <v>0.63590000000000002</v>
      </c>
      <c r="J64">
        <v>0.64359999999999995</v>
      </c>
      <c r="K64">
        <v>0.65529999999999999</v>
      </c>
      <c r="L64">
        <v>0.65329999999999999</v>
      </c>
      <c r="M64">
        <v>0.49480000000000002</v>
      </c>
      <c r="N64">
        <v>0.77990000000000004</v>
      </c>
      <c r="O64">
        <v>0.66559999999999997</v>
      </c>
      <c r="P64">
        <v>0.65359999999999996</v>
      </c>
      <c r="Q64">
        <v>0.64049999999999996</v>
      </c>
      <c r="R64">
        <f t="shared" si="0"/>
        <v>0.6444700000000001</v>
      </c>
      <c r="X64">
        <v>0.85309999999999997</v>
      </c>
      <c r="Y64">
        <v>0.74339999999999995</v>
      </c>
      <c r="Z64">
        <v>0.61680000000000001</v>
      </c>
      <c r="AA64">
        <v>0.91180000000000005</v>
      </c>
      <c r="AB64">
        <v>0.64670000000000005</v>
      </c>
      <c r="AC64">
        <v>0.89559999999999995</v>
      </c>
      <c r="AD64">
        <v>0.8458</v>
      </c>
      <c r="AE64">
        <v>0.58189999999999997</v>
      </c>
      <c r="AF64">
        <v>0.86229999999999996</v>
      </c>
      <c r="AG64">
        <f t="shared" si="1"/>
        <v>0.77304444444444442</v>
      </c>
    </row>
    <row r="65" spans="1:33" x14ac:dyDescent="0.25">
      <c r="A65">
        <v>672</v>
      </c>
      <c r="B65">
        <v>23.4</v>
      </c>
      <c r="C65">
        <v>0</v>
      </c>
      <c r="D65">
        <v>3.95E-2</v>
      </c>
      <c r="E65">
        <v>1.6000000000000001E-3</v>
      </c>
      <c r="H65">
        <v>0.62209999999999999</v>
      </c>
      <c r="I65">
        <v>0.63749999999999996</v>
      </c>
      <c r="J65">
        <v>0.64500000000000002</v>
      </c>
      <c r="K65">
        <v>0.65700000000000003</v>
      </c>
      <c r="L65">
        <v>0.6532</v>
      </c>
      <c r="M65">
        <v>0.49559999999999998</v>
      </c>
      <c r="N65">
        <v>0.78029999999999999</v>
      </c>
      <c r="O65">
        <v>0.66710000000000003</v>
      </c>
      <c r="P65">
        <v>0.65429999999999999</v>
      </c>
      <c r="Q65">
        <v>0.64249999999999996</v>
      </c>
      <c r="R65">
        <f t="shared" si="0"/>
        <v>0.64546000000000003</v>
      </c>
      <c r="X65">
        <v>0.83679999999999999</v>
      </c>
      <c r="Y65">
        <v>0.7399</v>
      </c>
      <c r="Z65">
        <v>0.61250000000000004</v>
      </c>
      <c r="AA65">
        <v>0.91249999999999998</v>
      </c>
      <c r="AB65">
        <v>0.6381</v>
      </c>
      <c r="AC65">
        <v>0.89070000000000005</v>
      </c>
      <c r="AD65">
        <v>0.83479999999999999</v>
      </c>
      <c r="AE65">
        <v>0.57730000000000004</v>
      </c>
      <c r="AF65">
        <v>0.8669</v>
      </c>
      <c r="AG65">
        <f t="shared" si="1"/>
        <v>0.76772222222222242</v>
      </c>
    </row>
    <row r="66" spans="1:33" x14ac:dyDescent="0.25">
      <c r="A66">
        <v>674</v>
      </c>
      <c r="B66">
        <v>23.4</v>
      </c>
      <c r="C66">
        <v>0</v>
      </c>
      <c r="D66">
        <v>3.4599999999999999E-2</v>
      </c>
      <c r="E66">
        <v>4.1000000000000003E-3</v>
      </c>
      <c r="H66">
        <v>0.62470000000000003</v>
      </c>
      <c r="I66">
        <v>0.63980000000000004</v>
      </c>
      <c r="J66">
        <v>0.64649999999999996</v>
      </c>
      <c r="K66">
        <v>0.65780000000000005</v>
      </c>
      <c r="L66">
        <v>0.65529999999999999</v>
      </c>
      <c r="M66">
        <v>0.498</v>
      </c>
      <c r="N66">
        <v>0.78159999999999996</v>
      </c>
      <c r="O66">
        <v>0.6694</v>
      </c>
      <c r="P66">
        <v>0.65569999999999995</v>
      </c>
      <c r="Q66">
        <v>0.64419999999999999</v>
      </c>
      <c r="R66">
        <f t="shared" si="0"/>
        <v>0.64729999999999988</v>
      </c>
      <c r="X66">
        <v>0.8276</v>
      </c>
      <c r="Y66">
        <v>0.74199999999999999</v>
      </c>
      <c r="Z66">
        <v>0.60809999999999997</v>
      </c>
      <c r="AA66">
        <v>0.91490000000000005</v>
      </c>
      <c r="AB66">
        <v>0.64319999999999999</v>
      </c>
      <c r="AC66">
        <v>0.88200000000000001</v>
      </c>
      <c r="AD66">
        <v>0.83520000000000005</v>
      </c>
      <c r="AE66">
        <v>0.57650000000000001</v>
      </c>
      <c r="AF66">
        <v>0.86439999999999995</v>
      </c>
      <c r="AG66">
        <f t="shared" si="1"/>
        <v>0.76598888888888894</v>
      </c>
    </row>
    <row r="67" spans="1:33" x14ac:dyDescent="0.25">
      <c r="A67">
        <v>676</v>
      </c>
      <c r="B67">
        <v>23.4</v>
      </c>
      <c r="C67">
        <v>0</v>
      </c>
      <c r="D67">
        <v>2.6700000000000002E-2</v>
      </c>
      <c r="E67">
        <v>2.3E-3</v>
      </c>
      <c r="H67">
        <v>0.62070000000000003</v>
      </c>
      <c r="I67">
        <v>0.63619999999999999</v>
      </c>
      <c r="J67">
        <v>0.64200000000000002</v>
      </c>
      <c r="K67">
        <v>0.65629999999999999</v>
      </c>
      <c r="L67">
        <v>0.65339999999999998</v>
      </c>
      <c r="M67">
        <v>0.4965</v>
      </c>
      <c r="N67">
        <v>0.77869999999999995</v>
      </c>
      <c r="O67">
        <v>0.66600000000000004</v>
      </c>
      <c r="P67">
        <v>0.65159999999999996</v>
      </c>
      <c r="Q67">
        <v>0.63980000000000004</v>
      </c>
      <c r="R67">
        <f t="shared" si="0"/>
        <v>0.64412000000000003</v>
      </c>
      <c r="X67">
        <v>0.82030000000000003</v>
      </c>
      <c r="Y67">
        <v>0.73819999999999997</v>
      </c>
      <c r="Z67">
        <v>0.60440000000000005</v>
      </c>
      <c r="AA67">
        <v>0.91249999999999998</v>
      </c>
      <c r="AB67">
        <v>0.63929999999999998</v>
      </c>
      <c r="AC67">
        <v>0.88560000000000005</v>
      </c>
      <c r="AD67">
        <v>0.83009999999999995</v>
      </c>
      <c r="AE67">
        <v>0.55220000000000002</v>
      </c>
      <c r="AF67">
        <v>0.86329999999999996</v>
      </c>
      <c r="AG67">
        <f t="shared" si="1"/>
        <v>0.76065555555555553</v>
      </c>
    </row>
    <row r="68" spans="1:33" x14ac:dyDescent="0.25">
      <c r="A68">
        <v>678</v>
      </c>
      <c r="B68">
        <v>23.4</v>
      </c>
      <c r="C68">
        <v>0</v>
      </c>
      <c r="D68">
        <v>2.3300000000000001E-2</v>
      </c>
      <c r="E68">
        <v>4.1000000000000003E-3</v>
      </c>
      <c r="H68">
        <v>0.62150000000000005</v>
      </c>
      <c r="I68">
        <v>0.63600000000000001</v>
      </c>
      <c r="J68">
        <v>0.64229999999999998</v>
      </c>
      <c r="K68">
        <v>0.65839999999999999</v>
      </c>
      <c r="L68">
        <v>0.65649999999999997</v>
      </c>
      <c r="M68">
        <v>0.498</v>
      </c>
      <c r="N68">
        <v>0.77839999999999998</v>
      </c>
      <c r="O68">
        <v>0.66700000000000004</v>
      </c>
      <c r="P68">
        <v>0.65169999999999995</v>
      </c>
      <c r="Q68">
        <v>0.64439999999999997</v>
      </c>
      <c r="R68">
        <f t="shared" si="0"/>
        <v>0.64541999999999988</v>
      </c>
      <c r="X68">
        <v>0.81430000000000002</v>
      </c>
      <c r="Y68">
        <v>0.7369</v>
      </c>
      <c r="Z68">
        <v>0.60950000000000004</v>
      </c>
      <c r="AA68">
        <v>0.91400000000000003</v>
      </c>
      <c r="AB68">
        <v>0.6472</v>
      </c>
      <c r="AC68">
        <v>0.89180000000000004</v>
      </c>
      <c r="AD68">
        <v>0.83350000000000002</v>
      </c>
      <c r="AE68">
        <v>0.55359999999999998</v>
      </c>
      <c r="AF68">
        <v>0.87670000000000003</v>
      </c>
      <c r="AG68">
        <f t="shared" si="1"/>
        <v>0.76416666666666677</v>
      </c>
    </row>
    <row r="69" spans="1:33" x14ac:dyDescent="0.25">
      <c r="A69">
        <v>680</v>
      </c>
      <c r="B69">
        <v>23.4</v>
      </c>
      <c r="C69">
        <v>0</v>
      </c>
      <c r="D69">
        <v>1.9699999999999999E-2</v>
      </c>
      <c r="E69">
        <v>4.8999999999999998E-3</v>
      </c>
      <c r="H69">
        <v>0.61929999999999996</v>
      </c>
      <c r="I69">
        <v>0.63639999999999997</v>
      </c>
      <c r="J69">
        <v>0.64119999999999999</v>
      </c>
      <c r="K69">
        <v>0.65820000000000001</v>
      </c>
      <c r="L69">
        <v>0.65759999999999996</v>
      </c>
      <c r="M69">
        <v>0.4965</v>
      </c>
      <c r="N69">
        <v>0.77849999999999997</v>
      </c>
      <c r="O69">
        <v>0.66659999999999997</v>
      </c>
      <c r="P69">
        <v>0.64970000000000006</v>
      </c>
      <c r="Q69">
        <v>0.64490000000000003</v>
      </c>
      <c r="R69">
        <f t="shared" ref="R69:R79" si="2">AVERAGE(H69:Q69)</f>
        <v>0.64488999999999996</v>
      </c>
      <c r="X69">
        <v>0.80779999999999996</v>
      </c>
      <c r="Y69">
        <v>0.73560000000000003</v>
      </c>
      <c r="Z69">
        <v>0.60640000000000005</v>
      </c>
      <c r="AA69">
        <v>0.91080000000000005</v>
      </c>
      <c r="AB69">
        <v>0.64959999999999996</v>
      </c>
      <c r="AC69">
        <v>0.88439999999999996</v>
      </c>
      <c r="AD69">
        <v>0.82940000000000003</v>
      </c>
      <c r="AE69">
        <v>0.55320000000000003</v>
      </c>
      <c r="AF69">
        <v>0.85270000000000001</v>
      </c>
      <c r="AG69">
        <f t="shared" ref="AG69:AG79" si="3">AVERAGE(X69:AF69)</f>
        <v>0.75887777777777776</v>
      </c>
    </row>
    <row r="70" spans="1:33" x14ac:dyDescent="0.25">
      <c r="A70">
        <v>682</v>
      </c>
      <c r="B70">
        <v>23.5</v>
      </c>
      <c r="C70">
        <v>0</v>
      </c>
      <c r="D70">
        <v>1.43E-2</v>
      </c>
      <c r="E70">
        <v>3.0999999999999999E-3</v>
      </c>
      <c r="H70">
        <v>0.61639999999999995</v>
      </c>
      <c r="I70">
        <v>0.63460000000000005</v>
      </c>
      <c r="J70">
        <v>0.63959999999999995</v>
      </c>
      <c r="K70">
        <v>0.65510000000000002</v>
      </c>
      <c r="L70">
        <v>0.65559999999999996</v>
      </c>
      <c r="M70">
        <v>0.49380000000000002</v>
      </c>
      <c r="N70">
        <v>0.77459999999999996</v>
      </c>
      <c r="O70">
        <v>0.66320000000000001</v>
      </c>
      <c r="P70">
        <v>0.64680000000000004</v>
      </c>
      <c r="Q70">
        <v>0.64190000000000003</v>
      </c>
      <c r="R70">
        <f t="shared" si="2"/>
        <v>0.64215999999999984</v>
      </c>
      <c r="X70">
        <v>0.80359999999999998</v>
      </c>
      <c r="Y70">
        <v>0.72660000000000002</v>
      </c>
      <c r="Z70">
        <v>0.60560000000000003</v>
      </c>
      <c r="AA70">
        <v>0.90080000000000005</v>
      </c>
      <c r="AB70">
        <v>0.63970000000000005</v>
      </c>
      <c r="AC70">
        <v>0.88329999999999997</v>
      </c>
      <c r="AD70">
        <v>0.82709999999999995</v>
      </c>
      <c r="AE70">
        <v>0.55559999999999998</v>
      </c>
      <c r="AF70">
        <v>0.85270000000000001</v>
      </c>
      <c r="AG70">
        <f t="shared" si="3"/>
        <v>0.755</v>
      </c>
    </row>
    <row r="71" spans="1:33" x14ac:dyDescent="0.25">
      <c r="A71">
        <v>684</v>
      </c>
      <c r="B71">
        <v>23.5</v>
      </c>
      <c r="C71">
        <v>0</v>
      </c>
      <c r="D71">
        <v>1.3100000000000001E-2</v>
      </c>
      <c r="E71">
        <v>4.7000000000000002E-3</v>
      </c>
      <c r="H71">
        <v>0.61750000000000005</v>
      </c>
      <c r="I71">
        <v>0.63200000000000001</v>
      </c>
      <c r="J71">
        <v>0.63880000000000003</v>
      </c>
      <c r="K71">
        <v>0.65669999999999995</v>
      </c>
      <c r="L71">
        <v>0.65590000000000004</v>
      </c>
      <c r="M71">
        <v>0.49490000000000001</v>
      </c>
      <c r="N71">
        <v>0.77449999999999997</v>
      </c>
      <c r="O71">
        <v>0.66479999999999995</v>
      </c>
      <c r="P71">
        <v>0.64700000000000002</v>
      </c>
      <c r="Q71">
        <v>0.64290000000000003</v>
      </c>
      <c r="R71">
        <f t="shared" si="2"/>
        <v>0.64249999999999996</v>
      </c>
      <c r="X71">
        <v>0.80049999999999999</v>
      </c>
      <c r="Y71">
        <v>0.73180000000000001</v>
      </c>
      <c r="Z71">
        <v>0.6028</v>
      </c>
      <c r="AA71">
        <v>0.89880000000000004</v>
      </c>
      <c r="AB71">
        <v>0.63590000000000002</v>
      </c>
      <c r="AC71">
        <v>0.87509999999999999</v>
      </c>
      <c r="AD71">
        <v>0.82499999999999996</v>
      </c>
      <c r="AE71">
        <v>0.55300000000000005</v>
      </c>
      <c r="AF71">
        <v>0.86280000000000001</v>
      </c>
      <c r="AG71">
        <f t="shared" si="3"/>
        <v>0.75396666666666667</v>
      </c>
    </row>
    <row r="72" spans="1:33" x14ac:dyDescent="0.25">
      <c r="A72">
        <v>686</v>
      </c>
      <c r="B72">
        <v>23.5</v>
      </c>
      <c r="C72">
        <v>0</v>
      </c>
      <c r="D72">
        <v>9.2999999999999992E-3</v>
      </c>
      <c r="E72">
        <v>3.3E-3</v>
      </c>
      <c r="H72">
        <v>0.61380000000000001</v>
      </c>
      <c r="I72">
        <v>0.63229999999999997</v>
      </c>
      <c r="J72">
        <v>0.63819999999999999</v>
      </c>
      <c r="K72">
        <v>0.65400000000000003</v>
      </c>
      <c r="L72">
        <v>0.65549999999999997</v>
      </c>
      <c r="M72">
        <v>0.4924</v>
      </c>
      <c r="N72">
        <v>0.77080000000000004</v>
      </c>
      <c r="O72">
        <v>0.66180000000000005</v>
      </c>
      <c r="P72">
        <v>0.64429999999999998</v>
      </c>
      <c r="Q72">
        <v>0.6391</v>
      </c>
      <c r="R72">
        <f t="shared" si="2"/>
        <v>0.64022000000000001</v>
      </c>
      <c r="X72">
        <v>0.80030000000000001</v>
      </c>
      <c r="Y72">
        <v>0.72809999999999997</v>
      </c>
      <c r="Z72">
        <v>0.60070000000000001</v>
      </c>
      <c r="AA72">
        <v>0.89900000000000002</v>
      </c>
      <c r="AB72">
        <v>0.63700000000000001</v>
      </c>
      <c r="AC72">
        <v>0.87780000000000002</v>
      </c>
      <c r="AD72">
        <v>0.81699999999999995</v>
      </c>
      <c r="AE72">
        <v>0.54990000000000006</v>
      </c>
      <c r="AF72">
        <v>0.84609999999999996</v>
      </c>
      <c r="AG72">
        <f t="shared" si="3"/>
        <v>0.75065555555555563</v>
      </c>
    </row>
    <row r="73" spans="1:33" x14ac:dyDescent="0.25">
      <c r="A73">
        <v>688</v>
      </c>
      <c r="B73">
        <v>23.5</v>
      </c>
      <c r="C73">
        <v>0</v>
      </c>
      <c r="D73">
        <v>7.6E-3</v>
      </c>
      <c r="E73">
        <v>3.5000000000000001E-3</v>
      </c>
      <c r="H73">
        <v>0.61280000000000001</v>
      </c>
      <c r="I73">
        <v>0.6331</v>
      </c>
      <c r="J73">
        <v>0.63719999999999999</v>
      </c>
      <c r="K73">
        <v>0.65349999999999997</v>
      </c>
      <c r="L73">
        <v>0.65339999999999998</v>
      </c>
      <c r="M73">
        <v>0.49199999999999999</v>
      </c>
      <c r="N73">
        <v>0.76980000000000004</v>
      </c>
      <c r="O73">
        <v>0.66069999999999995</v>
      </c>
      <c r="P73">
        <v>0.64300000000000002</v>
      </c>
      <c r="Q73">
        <v>0.63670000000000004</v>
      </c>
      <c r="R73">
        <f t="shared" si="2"/>
        <v>0.63922000000000012</v>
      </c>
      <c r="X73">
        <v>0.79600000000000004</v>
      </c>
      <c r="Y73">
        <v>0.7278</v>
      </c>
      <c r="Z73">
        <v>0.59860000000000002</v>
      </c>
      <c r="AA73">
        <v>0.89980000000000004</v>
      </c>
      <c r="AB73">
        <v>0.62760000000000005</v>
      </c>
      <c r="AC73">
        <v>0.88219999999999998</v>
      </c>
      <c r="AD73">
        <v>0.81769999999999998</v>
      </c>
      <c r="AE73">
        <v>0.54890000000000005</v>
      </c>
      <c r="AF73">
        <v>0.84370000000000001</v>
      </c>
      <c r="AG73">
        <f t="shared" si="3"/>
        <v>0.7491444444444445</v>
      </c>
    </row>
    <row r="74" spans="1:33" x14ac:dyDescent="0.25">
      <c r="A74">
        <v>690</v>
      </c>
      <c r="B74">
        <v>23.5</v>
      </c>
      <c r="C74">
        <v>0</v>
      </c>
      <c r="D74">
        <v>5.4999999999999997E-3</v>
      </c>
      <c r="E74">
        <v>3.0999999999999999E-3</v>
      </c>
      <c r="H74">
        <v>0.61160000000000003</v>
      </c>
      <c r="I74">
        <v>0.62829999999999997</v>
      </c>
      <c r="J74">
        <v>0.63519999999999999</v>
      </c>
      <c r="K74">
        <v>0.65349999999999997</v>
      </c>
      <c r="L74">
        <v>0.65429999999999999</v>
      </c>
      <c r="M74">
        <v>0.49359999999999998</v>
      </c>
      <c r="N74">
        <v>0.76770000000000005</v>
      </c>
      <c r="O74">
        <v>0.65910000000000002</v>
      </c>
      <c r="P74">
        <v>0.64059999999999995</v>
      </c>
      <c r="Q74">
        <v>0.63429999999999997</v>
      </c>
      <c r="R74">
        <f t="shared" si="2"/>
        <v>0.63782000000000005</v>
      </c>
      <c r="X74">
        <v>0.80089999999999995</v>
      </c>
      <c r="Y74">
        <v>0.71630000000000005</v>
      </c>
      <c r="Z74">
        <v>0.59650000000000003</v>
      </c>
      <c r="AA74">
        <v>0.90080000000000005</v>
      </c>
      <c r="AB74">
        <v>0.63060000000000005</v>
      </c>
      <c r="AC74">
        <v>0.86140000000000005</v>
      </c>
      <c r="AD74">
        <v>0.81540000000000001</v>
      </c>
      <c r="AE74">
        <v>0.54579999999999995</v>
      </c>
      <c r="AF74">
        <v>0.84760000000000002</v>
      </c>
      <c r="AG74">
        <f t="shared" si="3"/>
        <v>0.7461444444444445</v>
      </c>
    </row>
    <row r="75" spans="1:33" x14ac:dyDescent="0.25">
      <c r="A75">
        <v>692</v>
      </c>
      <c r="B75">
        <v>23.5</v>
      </c>
      <c r="C75">
        <v>0</v>
      </c>
      <c r="D75">
        <v>4.4999999999999997E-3</v>
      </c>
      <c r="E75">
        <v>3.2000000000000002E-3</v>
      </c>
      <c r="H75">
        <v>0.61029999999999995</v>
      </c>
      <c r="I75">
        <v>0.63019999999999998</v>
      </c>
      <c r="J75">
        <v>0.63480000000000003</v>
      </c>
      <c r="K75">
        <v>0.65210000000000001</v>
      </c>
      <c r="L75">
        <v>0.65490000000000004</v>
      </c>
      <c r="M75">
        <v>0.49280000000000002</v>
      </c>
      <c r="N75">
        <v>0.76549999999999996</v>
      </c>
      <c r="O75">
        <v>0.65790000000000004</v>
      </c>
      <c r="P75">
        <v>0.63949999999999996</v>
      </c>
      <c r="Q75">
        <v>0.63129999999999997</v>
      </c>
      <c r="R75">
        <f t="shared" si="2"/>
        <v>0.63692999999999989</v>
      </c>
      <c r="X75">
        <v>0.82720000000000005</v>
      </c>
      <c r="Y75">
        <v>0.72150000000000003</v>
      </c>
      <c r="Z75">
        <v>0.59060000000000001</v>
      </c>
      <c r="AA75">
        <v>0.89749999999999996</v>
      </c>
      <c r="AB75">
        <v>0.61950000000000005</v>
      </c>
      <c r="AC75">
        <v>0.86860000000000004</v>
      </c>
      <c r="AD75">
        <v>0.81330000000000002</v>
      </c>
      <c r="AE75">
        <v>0.54159999999999997</v>
      </c>
      <c r="AF75">
        <v>0.83960000000000001</v>
      </c>
      <c r="AG75">
        <f t="shared" si="3"/>
        <v>0.74660000000000004</v>
      </c>
    </row>
    <row r="76" spans="1:33" x14ac:dyDescent="0.25">
      <c r="A76">
        <v>694</v>
      </c>
      <c r="B76">
        <v>23.5</v>
      </c>
      <c r="C76">
        <v>0</v>
      </c>
      <c r="D76">
        <v>4.7999999999999996E-3</v>
      </c>
      <c r="E76">
        <v>4.7000000000000002E-3</v>
      </c>
      <c r="H76">
        <v>0.61119999999999997</v>
      </c>
      <c r="I76">
        <v>0.62970000000000004</v>
      </c>
      <c r="J76">
        <v>0.63390000000000002</v>
      </c>
      <c r="K76">
        <v>0.65210000000000001</v>
      </c>
      <c r="L76">
        <v>0.65500000000000003</v>
      </c>
      <c r="M76">
        <v>0.49370000000000003</v>
      </c>
      <c r="N76">
        <v>0.76529999999999998</v>
      </c>
      <c r="O76">
        <v>0.65710000000000002</v>
      </c>
      <c r="P76">
        <v>0.63959999999999995</v>
      </c>
      <c r="Q76">
        <v>0.63160000000000005</v>
      </c>
      <c r="R76">
        <f t="shared" si="2"/>
        <v>0.63691999999999993</v>
      </c>
      <c r="X76">
        <v>0.84060000000000001</v>
      </c>
      <c r="Y76">
        <v>0.72619999999999996</v>
      </c>
      <c r="Z76">
        <v>0.58960000000000001</v>
      </c>
      <c r="AA76">
        <v>0.89270000000000005</v>
      </c>
      <c r="AB76">
        <v>0.61780000000000002</v>
      </c>
      <c r="AC76">
        <v>0.8629</v>
      </c>
      <c r="AD76">
        <v>0.81920000000000004</v>
      </c>
      <c r="AE76">
        <v>0.54630000000000001</v>
      </c>
      <c r="AF76">
        <v>0.8417</v>
      </c>
      <c r="AG76">
        <f t="shared" si="3"/>
        <v>0.74855555555555564</v>
      </c>
    </row>
    <row r="77" spans="1:33" x14ac:dyDescent="0.25">
      <c r="A77">
        <v>696</v>
      </c>
      <c r="B77">
        <v>23.5</v>
      </c>
      <c r="C77">
        <v>0</v>
      </c>
      <c r="D77">
        <v>1.1000000000000001E-3</v>
      </c>
      <c r="E77">
        <v>1.8E-3</v>
      </c>
      <c r="H77">
        <v>0.60840000000000005</v>
      </c>
      <c r="I77">
        <v>0.62119999999999997</v>
      </c>
      <c r="J77">
        <v>0.62949999999999995</v>
      </c>
      <c r="K77">
        <v>0.64900000000000002</v>
      </c>
      <c r="L77">
        <v>0.6552</v>
      </c>
      <c r="M77">
        <v>0.48959999999999998</v>
      </c>
      <c r="N77">
        <v>0.76180000000000003</v>
      </c>
      <c r="O77">
        <v>0.65380000000000005</v>
      </c>
      <c r="P77">
        <v>0.63519999999999999</v>
      </c>
      <c r="Q77">
        <v>0.63049999999999995</v>
      </c>
      <c r="R77">
        <f t="shared" si="2"/>
        <v>0.63341999999999998</v>
      </c>
      <c r="X77">
        <v>0.82909999999999995</v>
      </c>
      <c r="Y77">
        <v>0.71419999999999995</v>
      </c>
      <c r="Z77">
        <v>0.59160000000000001</v>
      </c>
      <c r="AA77">
        <v>0.89239999999999997</v>
      </c>
      <c r="AB77">
        <v>0.61350000000000005</v>
      </c>
      <c r="AC77">
        <v>0.86360000000000003</v>
      </c>
      <c r="AD77">
        <v>0.80710000000000004</v>
      </c>
      <c r="AE77">
        <v>0.53420000000000001</v>
      </c>
      <c r="AF77">
        <v>0.84330000000000005</v>
      </c>
      <c r="AG77">
        <f t="shared" si="3"/>
        <v>0.74322222222222234</v>
      </c>
    </row>
    <row r="78" spans="1:33" x14ac:dyDescent="0.25">
      <c r="A78">
        <v>698</v>
      </c>
      <c r="B78">
        <v>23.5</v>
      </c>
      <c r="C78">
        <v>0</v>
      </c>
      <c r="D78">
        <v>2.2000000000000001E-3</v>
      </c>
      <c r="E78">
        <v>3.7000000000000002E-3</v>
      </c>
      <c r="H78">
        <v>0.60729999999999995</v>
      </c>
      <c r="I78">
        <v>0.63190000000000002</v>
      </c>
      <c r="J78">
        <v>0.62990000000000002</v>
      </c>
      <c r="K78">
        <v>0.65159999999999996</v>
      </c>
      <c r="L78">
        <v>0.65600000000000003</v>
      </c>
      <c r="M78">
        <v>0.48809999999999998</v>
      </c>
      <c r="N78">
        <v>0.76280000000000003</v>
      </c>
      <c r="O78">
        <v>0.65600000000000003</v>
      </c>
      <c r="P78">
        <v>0.63670000000000004</v>
      </c>
      <c r="Q78">
        <v>0.63019999999999998</v>
      </c>
      <c r="R78">
        <f t="shared" si="2"/>
        <v>0.63505</v>
      </c>
      <c r="X78">
        <v>0.81840000000000002</v>
      </c>
      <c r="Y78">
        <v>0.7198</v>
      </c>
      <c r="Z78">
        <v>0.58540000000000003</v>
      </c>
      <c r="AA78">
        <v>0.8931</v>
      </c>
      <c r="AB78">
        <v>0.61650000000000005</v>
      </c>
      <c r="AC78">
        <v>0.86739999999999995</v>
      </c>
      <c r="AD78">
        <v>0.80889999999999995</v>
      </c>
      <c r="AE78">
        <v>0.53959999999999997</v>
      </c>
      <c r="AF78">
        <v>0.85350000000000004</v>
      </c>
      <c r="AG78">
        <f t="shared" si="3"/>
        <v>0.74473333333333336</v>
      </c>
    </row>
    <row r="79" spans="1:33" x14ac:dyDescent="0.25">
      <c r="A79">
        <v>700</v>
      </c>
      <c r="B79">
        <v>23.5</v>
      </c>
      <c r="C79">
        <v>0</v>
      </c>
      <c r="D79">
        <v>2.7000000000000001E-3</v>
      </c>
      <c r="E79">
        <v>4.7000000000000002E-3</v>
      </c>
      <c r="H79">
        <v>0.60799999999999998</v>
      </c>
      <c r="I79">
        <v>0.62470000000000003</v>
      </c>
      <c r="J79">
        <v>0.629</v>
      </c>
      <c r="K79">
        <v>0.65149999999999997</v>
      </c>
      <c r="L79">
        <v>0.65649999999999997</v>
      </c>
      <c r="M79">
        <v>0.48970000000000002</v>
      </c>
      <c r="N79">
        <v>0.76370000000000005</v>
      </c>
      <c r="O79">
        <v>0.65669999999999995</v>
      </c>
      <c r="P79">
        <v>0.63639999999999997</v>
      </c>
      <c r="Q79">
        <v>0.63009999999999999</v>
      </c>
      <c r="R79">
        <f t="shared" si="2"/>
        <v>0.63462999999999992</v>
      </c>
      <c r="X79">
        <v>0.81579999999999997</v>
      </c>
      <c r="Y79">
        <v>0.72150000000000003</v>
      </c>
      <c r="Z79">
        <v>0.58899999999999997</v>
      </c>
      <c r="AA79">
        <v>0.89280000000000004</v>
      </c>
      <c r="AB79">
        <v>0.61480000000000001</v>
      </c>
      <c r="AC79">
        <v>0.86029999999999995</v>
      </c>
      <c r="AD79">
        <v>0.80569999999999997</v>
      </c>
      <c r="AE79">
        <v>0.54079999999999995</v>
      </c>
      <c r="AF79">
        <v>0.84940000000000004</v>
      </c>
      <c r="AG79">
        <f t="shared" si="3"/>
        <v>0.74334444444444436</v>
      </c>
    </row>
    <row r="81" spans="1:1" x14ac:dyDescent="0.25">
      <c r="A81" t="s">
        <v>31</v>
      </c>
    </row>
    <row r="82" spans="1:1" x14ac:dyDescent="0.25">
      <c r="A82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lorohexidine Loaded Samples 9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Wendel</dc:creator>
  <cp:lastModifiedBy>Sebastian Wendel</cp:lastModifiedBy>
  <dcterms:created xsi:type="dcterms:W3CDTF">2014-10-22T10:00:27Z</dcterms:created>
  <dcterms:modified xsi:type="dcterms:W3CDTF">2014-10-22T10:04:41Z</dcterms:modified>
</cp:coreProperties>
</file>